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  <sheet state="visible" name="Table S2" sheetId="2" r:id="rId5"/>
    <sheet state="visible" name="Table S3" sheetId="3" r:id="rId6"/>
    <sheet state="visible" name="Table S4" sheetId="4" r:id="rId7"/>
    <sheet state="visible" name="Table S5" sheetId="5" r:id="rId8"/>
    <sheet state="visible" name="Table S6" sheetId="6" r:id="rId9"/>
    <sheet state="visible" name="Table S7" sheetId="7" r:id="rId10"/>
    <sheet state="visible" name="Table S8" sheetId="8" r:id="rId11"/>
    <sheet state="visible" name="Table S9" sheetId="9" r:id="rId12"/>
  </sheets>
  <definedNames/>
  <calcPr/>
  <extLst>
    <ext uri="GoogleSheetsCustomDataVersion1">
      <go:sheetsCustomData xmlns:go="http://customooxmlschemas.google.com/" r:id="rId13" roundtripDataSignature="AMtx7mgQBMetmIMO7VEqv417V3xYcvjQrw=="/>
    </ext>
  </extLst>
</workbook>
</file>

<file path=xl/sharedStrings.xml><?xml version="1.0" encoding="utf-8"?>
<sst xmlns="http://schemas.openxmlformats.org/spreadsheetml/2006/main" count="765" uniqueCount="141">
  <si>
    <t>Supplementary Table 1. Sequencing data</t>
  </si>
  <si>
    <t>Read type</t>
  </si>
  <si>
    <t>Gender</t>
  </si>
  <si>
    <t>Sequencing Individual</t>
  </si>
  <si>
    <t>Read/Map length</t>
  </si>
  <si>
    <t>Paird or not</t>
  </si>
  <si>
    <t xml:space="preserve">Sequencing Platform </t>
  </si>
  <si>
    <t>Total Data (Gb)</t>
  </si>
  <si>
    <t>Depth (X)</t>
  </si>
  <si>
    <t>Pacbio</t>
  </si>
  <si>
    <t>female</t>
  </si>
  <si>
    <t>female01</t>
  </si>
  <si>
    <t>14.3 Kb (N50)</t>
  </si>
  <si>
    <t>no</t>
  </si>
  <si>
    <t>RSII/Sequel</t>
  </si>
  <si>
    <t>80/106</t>
  </si>
  <si>
    <t>10X</t>
  </si>
  <si>
    <t>PE150</t>
  </si>
  <si>
    <t>yes</t>
  </si>
  <si>
    <t>MGISEQ-2000</t>
  </si>
  <si>
    <t>Bionano</t>
  </si>
  <si>
    <t>male</t>
  </si>
  <si>
    <t>male01</t>
  </si>
  <si>
    <t>325.3 Kb (N50)</t>
  </si>
  <si>
    <t>NA</t>
  </si>
  <si>
    <t>Hi-C</t>
  </si>
  <si>
    <t>male02</t>
  </si>
  <si>
    <t>PE50</t>
  </si>
  <si>
    <t>Illumina HiSeq X Ten</t>
  </si>
  <si>
    <t>Illumina</t>
  </si>
  <si>
    <t>female02-female15</t>
  </si>
  <si>
    <t>PE125</t>
  </si>
  <si>
    <t>Illumina HiSeq 2500</t>
  </si>
  <si>
    <t>male03-male13</t>
  </si>
  <si>
    <t>Supplementary Table 2. Statistics of contig assemblies</t>
  </si>
  <si>
    <t>Falcon</t>
  </si>
  <si>
    <t>sequel + RSII</t>
  </si>
  <si>
    <t>sequel only</t>
  </si>
  <si>
    <t>parameters</t>
  </si>
  <si>
    <t>length_cutoff=12000
length_cutoff_pr=12000
max_diff=100
max_cov=200
min_cov=5</t>
  </si>
  <si>
    <t>length_cutoff=12000
length_cutoff_pr=12000
max_diff=70
max_cov=110
min_cov=5</t>
  </si>
  <si>
    <t>length_cutoff=10000 length_cutoff_pr=10000 max_diff=100 max_cov=200 min_cov=5</t>
  </si>
  <si>
    <t>length_cutoff=10000
length_cutoff_pr=10000
max_diff=40
max_cov=70
min_cov=5</t>
  </si>
  <si>
    <t>Assembly size</t>
  </si>
  <si>
    <t>N50 value</t>
  </si>
  <si>
    <t>#contigs</t>
  </si>
  <si>
    <t>Longest contig size</t>
  </si>
  <si>
    <t>Canu</t>
  </si>
  <si>
    <t>RSII only</t>
  </si>
  <si>
    <t>genomeSize=1.3g rawErrorRate=0.3
correctedErrorRate=0.040
minReadLength=4000
minOverlapLength=2000</t>
  </si>
  <si>
    <t>genomeSize=1.3g rawErrorRate=0.3
correctedErrorRate=0.040
minReadLength=6000
minOverlapLength2000</t>
  </si>
  <si>
    <t>genomeSize=1.3g rawErrorRate=0.3
correctedErrorRate=0.040
minReadLength=6000
minOverlapLength=2000</t>
  </si>
  <si>
    <t>genomeSize=1.3g rawErrorRate=0.3
correctedErrorRate=0.040
minReadLength=8000
minOverlapLength=2000</t>
  </si>
  <si>
    <t>Supplementary Table 3. Chromosome anchoring in ZJU1.0 assembly</t>
  </si>
  <si>
    <t>chr</t>
  </si>
  <si>
    <t>chr.length/bp</t>
  </si>
  <si>
    <t>#scaffold</t>
  </si>
  <si>
    <t>#RHmap contigs</t>
  </si>
  <si>
    <t>Z</t>
  </si>
  <si>
    <t>W</t>
  </si>
  <si>
    <t>Total</t>
  </si>
  <si>
    <t>Supplementary Table 4. Centromere location</t>
  </si>
  <si>
    <t>#</t>
  </si>
  <si>
    <t>start</t>
  </si>
  <si>
    <t>end</t>
  </si>
  <si>
    <t>chrZ</t>
  </si>
  <si>
    <t>chr1</t>
  </si>
  <si>
    <t>chr2</t>
  </si>
  <si>
    <t>chr3</t>
  </si>
  <si>
    <t>chr5</t>
  </si>
  <si>
    <t>chr7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8</t>
  </si>
  <si>
    <t>chr19</t>
  </si>
  <si>
    <t>chr22</t>
  </si>
  <si>
    <t>chr23</t>
  </si>
  <si>
    <t>chr24</t>
  </si>
  <si>
    <t>chr25</t>
  </si>
  <si>
    <t>chr26</t>
  </si>
  <si>
    <t>chr28</t>
  </si>
  <si>
    <t>chr29</t>
  </si>
  <si>
    <t>Supplementary Table 5. Telomere location</t>
  </si>
  <si>
    <t>chr4</t>
  </si>
  <si>
    <t>chr6</t>
  </si>
  <si>
    <t>chr8</t>
  </si>
  <si>
    <t>chr20</t>
  </si>
  <si>
    <t>chr21</t>
  </si>
  <si>
    <t>chr27</t>
  </si>
  <si>
    <t>Supplementary Table 6. Repeat content comparison between different bird genomes</t>
  </si>
  <si>
    <t>repeat</t>
  </si>
  <si>
    <t>family</t>
  </si>
  <si>
    <t>duck ZJU1.0 %</t>
  </si>
  <si>
    <t>duck BGI1.0 %</t>
  </si>
  <si>
    <t>goose %</t>
  </si>
  <si>
    <t>chicken %</t>
  </si>
  <si>
    <t>turkey %</t>
  </si>
  <si>
    <t>CR1-J2_Pass</t>
  </si>
  <si>
    <t>LINE/CR1</t>
  </si>
  <si>
    <t>GGLTR8B</t>
  </si>
  <si>
    <t>LTR/ERVL</t>
  </si>
  <si>
    <t>CR1-X</t>
  </si>
  <si>
    <t>CR1-X1_Pass</t>
  </si>
  <si>
    <t>CR1-J1_Pass</t>
  </si>
  <si>
    <t>TguLTR5a</t>
  </si>
  <si>
    <t>GGERVL-A-int</t>
  </si>
  <si>
    <t>TguLTR5c</t>
  </si>
  <si>
    <t>TguERV3_I-int</t>
  </si>
  <si>
    <t>LTR/ERV1</t>
  </si>
  <si>
    <t>RTE-22_CPB</t>
  </si>
  <si>
    <t>LINE/RTE-BovB</t>
  </si>
  <si>
    <t>Supplementary Table 7. Inversions between duck and chicken</t>
  </si>
  <si>
    <t>duck_chr</t>
  </si>
  <si>
    <t>duck_bg</t>
  </si>
  <si>
    <t>duck_ed</t>
  </si>
  <si>
    <t>duck_size</t>
  </si>
  <si>
    <t>chicken_chr</t>
  </si>
  <si>
    <t>chicken_bg</t>
  </si>
  <si>
    <t>chicken_ed</t>
  </si>
  <si>
    <t>chicken_size</t>
  </si>
  <si>
    <t>disrupt_TAD_type</t>
  </si>
  <si>
    <t>occurred_species</t>
  </si>
  <si>
    <t>genes</t>
  </si>
  <si>
    <t>chicken</t>
  </si>
  <si>
    <t>two</t>
  </si>
  <si>
    <t>duck</t>
  </si>
  <si>
    <t>one</t>
  </si>
  <si>
    <t>chr17</t>
  </si>
  <si>
    <t>Supplementary Table 8. Repeat enrichment at chrW</t>
  </si>
  <si>
    <t>chrW %</t>
  </si>
  <si>
    <t>genome %</t>
  </si>
  <si>
    <t>GGERVL-B-int</t>
  </si>
  <si>
    <t>GGLTR11-int</t>
  </si>
  <si>
    <t>Supplementary Table 9. Palindromes in duck chrW</t>
  </si>
  <si>
    <t>chrW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7">
    <font>
      <sz val="10.0"/>
      <color rgb="FF000000"/>
      <name val="Helvetica Neue"/>
    </font>
    <font>
      <b/>
      <sz val="10.0"/>
      <color rgb="FF000000"/>
      <name val="Arial"/>
    </font>
    <font>
      <sz val="10.0"/>
      <color theme="1"/>
      <name val="Helvetica Neue"/>
    </font>
    <font>
      <sz val="10.0"/>
      <color rgb="FF000000"/>
      <name val="Arial"/>
    </font>
    <font>
      <color rgb="FF000000"/>
      <name val="Helvetica Neue"/>
    </font>
    <font>
      <color rgb="FF000000"/>
      <name val="Arial"/>
    </font>
    <font>
      <sz val="11.0"/>
      <color rgb="FF000000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EFEFE"/>
        <bgColor rgb="FFFEFEFE"/>
      </patternFill>
    </fill>
  </fills>
  <borders count="4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</border>
    <border>
      <left style="thin">
        <color rgb="FF9A9A9A"/>
      </left>
      <right style="thin">
        <color rgb="FF9A9A9A"/>
      </right>
      <top style="thin">
        <color rgb="FF9A9A9A"/>
      </top>
      <bottom style="thin">
        <color rgb="FF9A9A9A"/>
      </bottom>
    </border>
  </borders>
  <cellStyleXfs count="1">
    <xf borderId="0" fillId="0" fontId="0" numFmtId="0" applyAlignment="1" applyFont="1"/>
  </cellStyleXfs>
  <cellXfs count="30">
    <xf borderId="0" fillId="0" fontId="0" numFmtId="0" xfId="0" applyAlignment="1" applyFont="1">
      <alignment readingOrder="0" shrinkToFit="0" vertical="top" wrapText="1"/>
    </xf>
    <xf borderId="1" fillId="0" fontId="1" numFmtId="0" xfId="0" applyAlignment="1" applyBorder="1" applyFont="1">
      <alignment shrinkToFit="0" vertical="top" wrapText="0"/>
    </xf>
    <xf borderId="1" fillId="0" fontId="2" numFmtId="0" xfId="0" applyAlignment="1" applyBorder="1" applyFont="1">
      <alignment shrinkToFit="0" vertical="top" wrapText="1"/>
    </xf>
    <xf borderId="1" fillId="0" fontId="3" numFmtId="0" xfId="0" applyAlignment="1" applyBorder="1" applyFont="1">
      <alignment horizontal="left" shrinkToFit="0" vertical="top" wrapText="1"/>
    </xf>
    <xf borderId="1" fillId="0" fontId="3" numFmtId="0" xfId="0" applyAlignment="1" applyBorder="1" applyFont="1">
      <alignment horizontal="left" readingOrder="0" shrinkToFit="0" vertical="top" wrapText="1"/>
    </xf>
    <xf borderId="1" fillId="0" fontId="4" numFmtId="0" xfId="0" applyAlignment="1" applyBorder="1" applyFont="1">
      <alignment readingOrder="0" shrinkToFit="0" vertical="top" wrapText="1"/>
    </xf>
    <xf borderId="2" fillId="0" fontId="1" numFmtId="49" xfId="0" applyAlignment="1" applyBorder="1" applyFont="1" applyNumberFormat="1">
      <alignment horizontal="left" shrinkToFit="0" vertical="top" wrapText="0"/>
    </xf>
    <xf borderId="2" fillId="0" fontId="3" numFmtId="0" xfId="0" applyAlignment="1" applyBorder="1" applyFont="1">
      <alignment horizontal="left" shrinkToFit="0" vertical="top" wrapText="1"/>
    </xf>
    <xf borderId="0" fillId="0" fontId="0" numFmtId="0" xfId="0" applyAlignment="1" applyFont="1">
      <alignment shrinkToFit="0" vertical="top" wrapText="1"/>
    </xf>
    <xf borderId="2" fillId="0" fontId="1" numFmtId="49" xfId="0" applyAlignment="1" applyBorder="1" applyFont="1" applyNumberFormat="1">
      <alignment horizontal="left" shrinkToFit="0" vertical="top" wrapText="1"/>
    </xf>
    <xf borderId="2" fillId="0" fontId="3" numFmtId="49" xfId="0" applyAlignment="1" applyBorder="1" applyFont="1" applyNumberFormat="1">
      <alignment horizontal="left" shrinkToFit="0" vertical="top" wrapText="1"/>
    </xf>
    <xf borderId="0" fillId="2" fontId="5" numFmtId="49" xfId="0" applyAlignment="1" applyFill="1" applyFont="1" applyNumberFormat="1">
      <alignment horizontal="left" shrinkToFit="0" vertical="top" wrapText="1"/>
    </xf>
    <xf borderId="0" fillId="0" fontId="6" numFmtId="49" xfId="0" applyAlignment="1" applyFont="1" applyNumberFormat="1">
      <alignment horizontal="left" shrinkToFit="0" vertical="top" wrapText="1"/>
    </xf>
    <xf borderId="2" fillId="0" fontId="3" numFmtId="3" xfId="0" applyAlignment="1" applyBorder="1" applyFont="1" applyNumberFormat="1">
      <alignment horizontal="left" shrinkToFit="0" vertical="top" wrapText="1"/>
    </xf>
    <xf borderId="2" fillId="2" fontId="1" numFmtId="49" xfId="0" applyAlignment="1" applyBorder="1" applyFont="1" applyNumberFormat="1">
      <alignment horizontal="left" readingOrder="0" shrinkToFit="0" vertical="center" wrapText="0"/>
    </xf>
    <xf borderId="2" fillId="2" fontId="3" numFmtId="49" xfId="0" applyAlignment="1" applyBorder="1" applyFont="1" applyNumberFormat="1">
      <alignment horizontal="left" shrinkToFit="0" vertical="center" wrapText="1"/>
    </xf>
    <xf borderId="2" fillId="2" fontId="3" numFmtId="49" xfId="0" applyAlignment="1" applyBorder="1" applyFont="1" applyNumberFormat="1">
      <alignment horizontal="left" readingOrder="0" shrinkToFit="0" vertical="center" wrapText="1"/>
    </xf>
    <xf borderId="2" fillId="2" fontId="3" numFmtId="3" xfId="0" applyAlignment="1" applyBorder="1" applyFont="1" applyNumberFormat="1">
      <alignment horizontal="left" shrinkToFit="0" vertical="center" wrapText="1"/>
    </xf>
    <xf borderId="2" fillId="2" fontId="1" numFmtId="49" xfId="0" applyAlignment="1" applyBorder="1" applyFont="1" applyNumberFormat="1">
      <alignment horizontal="left" shrinkToFit="0" vertical="center" wrapText="0"/>
    </xf>
    <xf borderId="3" fillId="0" fontId="3" numFmtId="0" xfId="0" applyAlignment="1" applyBorder="1" applyFont="1">
      <alignment horizontal="left" shrinkToFit="0" vertical="top" wrapText="1"/>
    </xf>
    <xf borderId="1" fillId="2" fontId="1" numFmtId="49" xfId="0" applyAlignment="1" applyBorder="1" applyFont="1" applyNumberFormat="1">
      <alignment horizontal="left" shrinkToFit="0" vertical="center" wrapText="0"/>
    </xf>
    <xf borderId="1" fillId="3" fontId="3" numFmtId="49" xfId="0" applyAlignment="1" applyBorder="1" applyFill="1" applyFont="1" applyNumberFormat="1">
      <alignment horizontal="left" shrinkToFit="0" vertical="center" wrapText="1"/>
    </xf>
    <xf borderId="1" fillId="3" fontId="3" numFmtId="49" xfId="0" applyAlignment="1" applyBorder="1" applyFont="1" applyNumberFormat="1">
      <alignment horizontal="left" readingOrder="1" shrinkToFit="0" vertical="center" wrapText="1"/>
    </xf>
    <xf borderId="1" fillId="0" fontId="0" numFmtId="0" xfId="0" applyAlignment="1" applyBorder="1" applyFont="1">
      <alignment horizontal="left" shrinkToFit="0" vertical="top" wrapText="1"/>
    </xf>
    <xf borderId="1" fillId="0" fontId="0" numFmtId="164" xfId="0" applyAlignment="1" applyBorder="1" applyFont="1" applyNumberFormat="1">
      <alignment horizontal="left" shrinkToFit="0" vertical="top" wrapText="1"/>
    </xf>
    <xf borderId="1" fillId="2" fontId="1" numFmtId="49" xfId="0" applyAlignment="1" applyBorder="1" applyFont="1" applyNumberFormat="1">
      <alignment horizontal="left" shrinkToFit="0" vertical="top" wrapText="0"/>
    </xf>
    <xf borderId="1" fillId="2" fontId="0" numFmtId="0" xfId="0" applyAlignment="1" applyBorder="1" applyFont="1">
      <alignment horizontal="left" shrinkToFit="0" vertical="top" wrapText="1"/>
    </xf>
    <xf borderId="1" fillId="2" fontId="5" numFmtId="49" xfId="0" applyAlignment="1" applyBorder="1" applyFont="1" applyNumberFormat="1">
      <alignment horizontal="left" shrinkToFit="0" vertical="top" wrapText="1"/>
    </xf>
    <xf borderId="1" fillId="2" fontId="5" numFmtId="0" xfId="0" applyAlignment="1" applyBorder="1" applyFont="1">
      <alignment horizontal="left" shrinkToFit="0" vertical="top" wrapText="1"/>
    </xf>
    <xf borderId="1" fillId="2" fontId="5" numFmtId="3" xfId="0" applyAlignment="1" applyBorder="1" applyFont="1" applyNumberFormat="1">
      <alignment horizontal="left" shrinkToFit="0" vertical="top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customschemas.google.com/relationships/workbookmetadata" Target="metadata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0000FF"/>
      </a:folHlink>
    </a:clrScheme>
    <a:fontScheme name="Sheets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2" width="14.43"/>
    <col customWidth="1" min="3" max="3" width="20.29"/>
    <col customWidth="1" min="4" max="4" width="16.57"/>
    <col customWidth="1" min="5" max="5" width="16.14"/>
    <col customWidth="1" min="6" max="6" width="20.29"/>
    <col customWidth="1" min="7" max="9" width="14.43"/>
  </cols>
  <sheetData>
    <row r="1">
      <c r="A1" s="1" t="s">
        <v>0</v>
      </c>
      <c r="B1" s="2"/>
      <c r="C1" s="2"/>
      <c r="D1" s="2"/>
      <c r="E1" s="2"/>
      <c r="F1" s="2"/>
      <c r="G1" s="2"/>
      <c r="H1" s="2"/>
    </row>
    <row r="2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3" t="s">
        <v>7</v>
      </c>
      <c r="H2" s="3" t="s">
        <v>8</v>
      </c>
    </row>
    <row r="3">
      <c r="A3" s="3" t="s">
        <v>9</v>
      </c>
      <c r="B3" s="3" t="s">
        <v>10</v>
      </c>
      <c r="C3" s="4" t="s">
        <v>11</v>
      </c>
      <c r="D3" s="4" t="s">
        <v>12</v>
      </c>
      <c r="E3" s="4" t="s">
        <v>13</v>
      </c>
      <c r="F3" s="4" t="s">
        <v>14</v>
      </c>
      <c r="G3" s="4" t="s">
        <v>15</v>
      </c>
      <c r="H3" s="3">
        <v>143.0</v>
      </c>
    </row>
    <row r="4">
      <c r="A4" s="3" t="s">
        <v>16</v>
      </c>
      <c r="B4" s="3" t="s">
        <v>10</v>
      </c>
      <c r="C4" s="4" t="s">
        <v>11</v>
      </c>
      <c r="D4" s="4" t="s">
        <v>17</v>
      </c>
      <c r="E4" s="4" t="s">
        <v>18</v>
      </c>
      <c r="F4" s="4" t="s">
        <v>19</v>
      </c>
      <c r="G4" s="3">
        <v>185.0</v>
      </c>
      <c r="H4" s="3">
        <v>142.0</v>
      </c>
    </row>
    <row r="5">
      <c r="A5" s="3" t="s">
        <v>20</v>
      </c>
      <c r="B5" s="3" t="s">
        <v>21</v>
      </c>
      <c r="C5" s="4" t="s">
        <v>22</v>
      </c>
      <c r="D5" s="4" t="s">
        <v>23</v>
      </c>
      <c r="E5" s="4" t="s">
        <v>24</v>
      </c>
      <c r="F5" s="4" t="s">
        <v>24</v>
      </c>
      <c r="G5" s="3">
        <v>73.0</v>
      </c>
      <c r="H5" s="3">
        <v>56.0</v>
      </c>
    </row>
    <row r="6">
      <c r="A6" s="3" t="s">
        <v>25</v>
      </c>
      <c r="B6" s="3" t="s">
        <v>21</v>
      </c>
      <c r="C6" s="4" t="s">
        <v>26</v>
      </c>
      <c r="D6" s="4" t="s">
        <v>27</v>
      </c>
      <c r="E6" s="4" t="s">
        <v>18</v>
      </c>
      <c r="F6" s="4" t="s">
        <v>28</v>
      </c>
      <c r="G6" s="3">
        <v>106.0</v>
      </c>
      <c r="H6" s="3">
        <v>82.0</v>
      </c>
    </row>
    <row r="7">
      <c r="A7" s="3" t="s">
        <v>29</v>
      </c>
      <c r="B7" s="3" t="s">
        <v>10</v>
      </c>
      <c r="C7" s="4" t="s">
        <v>30</v>
      </c>
      <c r="D7" s="4" t="s">
        <v>31</v>
      </c>
      <c r="E7" s="4" t="s">
        <v>18</v>
      </c>
      <c r="F7" s="5" t="s">
        <v>32</v>
      </c>
      <c r="G7" s="3">
        <v>120.0</v>
      </c>
      <c r="H7" s="3">
        <v>92.0</v>
      </c>
    </row>
    <row r="8">
      <c r="A8" s="3" t="s">
        <v>29</v>
      </c>
      <c r="B8" s="3" t="s">
        <v>21</v>
      </c>
      <c r="C8" s="4" t="s">
        <v>33</v>
      </c>
      <c r="D8" s="4" t="s">
        <v>31</v>
      </c>
      <c r="E8" s="4" t="s">
        <v>18</v>
      </c>
      <c r="F8" s="5" t="s">
        <v>32</v>
      </c>
      <c r="G8" s="3">
        <v>94.0</v>
      </c>
      <c r="H8" s="3">
        <v>72.0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showGridLines="0" workbookViewId="0"/>
  </sheetViews>
  <sheetFormatPr customHeight="1" defaultColWidth="14.43" defaultRowHeight="15.0"/>
  <cols>
    <col customWidth="1" min="1" max="1" width="17.14"/>
    <col customWidth="1" min="2" max="2" width="22.0"/>
    <col customWidth="1" min="3" max="3" width="22.14"/>
    <col customWidth="1" min="4" max="5" width="22.57"/>
    <col customWidth="1" min="6" max="25" width="16.29"/>
  </cols>
  <sheetData>
    <row r="1" ht="15.0" customHeight="1">
      <c r="A1" s="6" t="s">
        <v>34</v>
      </c>
      <c r="B1" s="7"/>
      <c r="C1" s="7"/>
      <c r="D1" s="7"/>
      <c r="E1" s="7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</row>
    <row r="2" ht="15.0" customHeight="1">
      <c r="A2" s="9" t="s">
        <v>35</v>
      </c>
      <c r="B2" s="10" t="s">
        <v>36</v>
      </c>
      <c r="C2" s="10" t="s">
        <v>36</v>
      </c>
      <c r="D2" s="10" t="s">
        <v>37</v>
      </c>
      <c r="E2" s="10" t="s">
        <v>37</v>
      </c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</row>
    <row r="3" ht="65.25" customHeight="1">
      <c r="A3" s="11" t="s">
        <v>38</v>
      </c>
      <c r="B3" s="10" t="s">
        <v>39</v>
      </c>
      <c r="C3" s="10" t="s">
        <v>40</v>
      </c>
      <c r="D3" s="12" t="s">
        <v>41</v>
      </c>
      <c r="E3" s="10" t="s">
        <v>42</v>
      </c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</row>
    <row r="4" ht="15.0" customHeight="1">
      <c r="A4" s="10" t="s">
        <v>43</v>
      </c>
      <c r="B4" s="13">
        <v>1.225675951E9</v>
      </c>
      <c r="C4" s="13">
        <v>1.182265594E9</v>
      </c>
      <c r="D4" s="13">
        <v>1.163357956E9</v>
      </c>
      <c r="E4" s="13">
        <v>1.14851617E9</v>
      </c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</row>
    <row r="5" ht="15.0" customHeight="1">
      <c r="A5" s="10" t="s">
        <v>44</v>
      </c>
      <c r="B5" s="13">
        <v>5355920.0</v>
      </c>
      <c r="C5" s="13">
        <v>5534568.0</v>
      </c>
      <c r="D5" s="13">
        <v>2303552.0</v>
      </c>
      <c r="E5" s="13">
        <v>2317848.0</v>
      </c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</row>
    <row r="6" ht="15.0" customHeight="1">
      <c r="A6" s="10" t="s">
        <v>45</v>
      </c>
      <c r="B6" s="13">
        <v>2489.0</v>
      </c>
      <c r="C6" s="13">
        <v>1645.0</v>
      </c>
      <c r="D6" s="13">
        <v>2578.0</v>
      </c>
      <c r="E6" s="13">
        <v>2389.0</v>
      </c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</row>
    <row r="7" ht="15.0" customHeight="1">
      <c r="A7" s="10" t="s">
        <v>46</v>
      </c>
      <c r="B7" s="13">
        <v>2.8482069E7</v>
      </c>
      <c r="C7" s="13">
        <v>1.182265594E9</v>
      </c>
      <c r="D7" s="13">
        <v>1.7058503E7</v>
      </c>
      <c r="E7" s="13">
        <v>1.7056986E7</v>
      </c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</row>
    <row r="8" ht="15.0" customHeight="1">
      <c r="A8" s="7"/>
      <c r="B8" s="7"/>
      <c r="C8" s="7"/>
      <c r="D8" s="7"/>
      <c r="E8" s="7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</row>
    <row r="9" ht="15.0" customHeight="1">
      <c r="A9" s="9" t="s">
        <v>47</v>
      </c>
      <c r="B9" s="10" t="s">
        <v>36</v>
      </c>
      <c r="C9" s="10" t="s">
        <v>36</v>
      </c>
      <c r="D9" s="10" t="s">
        <v>48</v>
      </c>
      <c r="E9" s="10" t="s">
        <v>48</v>
      </c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</row>
    <row r="10" ht="15.0" customHeight="1">
      <c r="A10" s="10" t="s">
        <v>38</v>
      </c>
      <c r="B10" s="10" t="s">
        <v>49</v>
      </c>
      <c r="C10" s="10" t="s">
        <v>50</v>
      </c>
      <c r="D10" s="10" t="s">
        <v>51</v>
      </c>
      <c r="E10" s="10" t="s">
        <v>52</v>
      </c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</row>
    <row r="11" ht="15.0" customHeight="1">
      <c r="A11" s="10" t="s">
        <v>43</v>
      </c>
      <c r="B11" s="13">
        <v>1.287416459E9</v>
      </c>
      <c r="C11" s="13">
        <v>1.285533184E9</v>
      </c>
      <c r="D11" s="13">
        <v>1.179085545E9</v>
      </c>
      <c r="E11" s="13">
        <v>1.177028098E9</v>
      </c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</row>
    <row r="12" ht="15.0" customHeight="1">
      <c r="A12" s="10" t="s">
        <v>44</v>
      </c>
      <c r="B12" s="13">
        <v>2810763.0</v>
      </c>
      <c r="C12" s="13">
        <v>2888557.0</v>
      </c>
      <c r="D12" s="13">
        <v>2961947.0</v>
      </c>
      <c r="E12" s="13">
        <v>3055705.0</v>
      </c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</row>
    <row r="13" ht="15.0" customHeight="1">
      <c r="A13" s="10" t="s">
        <v>45</v>
      </c>
      <c r="B13" s="13">
        <v>4401.0</v>
      </c>
      <c r="C13" s="13">
        <v>4336.0</v>
      </c>
      <c r="D13" s="13">
        <v>2372.0</v>
      </c>
      <c r="E13" s="13">
        <v>2321.0</v>
      </c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</row>
    <row r="14" ht="15.0" customHeight="1">
      <c r="A14" s="10" t="s">
        <v>46</v>
      </c>
      <c r="B14" s="13">
        <v>1.5614071E7</v>
      </c>
      <c r="C14" s="13">
        <v>1.5374864E7</v>
      </c>
      <c r="D14" s="13">
        <v>1.8645821E7</v>
      </c>
      <c r="E14" s="13">
        <v>1.5929704E7</v>
      </c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</row>
    <row r="15" ht="13.5" customHeight="1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</row>
    <row r="16" ht="13.5" customHeight="1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</row>
    <row r="17" ht="13.5" customHeight="1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</row>
    <row r="18" ht="13.5" customHeight="1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</row>
    <row r="19" ht="13.5" customHeight="1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</row>
    <row r="20" ht="13.5" customHeight="1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</row>
    <row r="21" ht="13.5" customHeight="1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</row>
    <row r="22" ht="13.5" customHeight="1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</row>
    <row r="23" ht="13.5" customHeight="1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</row>
    <row r="24" ht="13.5" customHeight="1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</row>
    <row r="25" ht="13.5" customHeight="1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</row>
    <row r="26" ht="13.5" customHeight="1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</row>
    <row r="27" ht="13.5" customHeight="1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</row>
    <row r="28" ht="13.5" customHeight="1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</row>
    <row r="29" ht="13.5" customHeight="1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</row>
    <row r="30" ht="13.5" customHeight="1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</row>
    <row r="31" ht="13.5" customHeight="1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</row>
    <row r="32" ht="13.5" customHeight="1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</row>
    <row r="33" ht="13.5" customHeight="1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</row>
    <row r="34" ht="13.5" customHeight="1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</row>
    <row r="35" ht="13.5" customHeight="1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</row>
    <row r="36" ht="13.5" customHeight="1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</row>
    <row r="37" ht="13.5" customHeight="1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</row>
    <row r="38" ht="13.5" customHeight="1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</row>
    <row r="39" ht="13.5" customHeight="1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</row>
    <row r="40" ht="13.5" customHeight="1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</row>
    <row r="41" ht="13.5" customHeight="1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</row>
    <row r="42" ht="13.5" customHeight="1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</row>
    <row r="43" ht="13.5" customHeight="1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</row>
    <row r="44" ht="13.5" customHeight="1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</row>
    <row r="45" ht="13.5" customHeight="1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</row>
    <row r="46" ht="13.5" customHeight="1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</row>
    <row r="47" ht="13.5" customHeight="1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</row>
    <row r="48" ht="13.5" customHeight="1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</row>
    <row r="49" ht="13.5" customHeight="1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</row>
    <row r="50" ht="13.5" customHeight="1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</row>
    <row r="51" ht="13.5" customHeight="1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</row>
    <row r="52" ht="13.5" customHeight="1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</row>
    <row r="53" ht="13.5" customHeight="1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</row>
    <row r="54" ht="13.5" customHeight="1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</row>
    <row r="55" ht="13.5" customHeight="1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</row>
    <row r="56" ht="13.5" customHeight="1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</row>
    <row r="57" ht="13.5" customHeight="1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</row>
    <row r="58" ht="13.5" customHeight="1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</row>
    <row r="59" ht="13.5" customHeight="1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</row>
    <row r="60" ht="13.5" customHeight="1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</row>
    <row r="61" ht="13.5" customHeight="1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</row>
    <row r="62" ht="13.5" customHeight="1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</row>
    <row r="63" ht="13.5" customHeight="1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</row>
    <row r="64" ht="13.5" customHeight="1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</row>
    <row r="65" ht="13.5" customHeight="1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</row>
    <row r="66" ht="13.5" customHeight="1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</row>
    <row r="67" ht="13.5" customHeight="1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</row>
    <row r="68" ht="13.5" customHeight="1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</row>
    <row r="69" ht="13.5" customHeight="1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</row>
    <row r="70" ht="13.5" customHeight="1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</row>
    <row r="71" ht="13.5" customHeight="1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</row>
    <row r="72" ht="13.5" customHeight="1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</row>
    <row r="73" ht="13.5" customHeight="1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</row>
    <row r="74" ht="13.5" customHeight="1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</row>
    <row r="75" ht="13.5" customHeight="1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</row>
    <row r="76" ht="13.5" customHeight="1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</row>
    <row r="77" ht="13.5" customHeight="1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</row>
    <row r="78" ht="13.5" customHeight="1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</row>
    <row r="79" ht="13.5" customHeight="1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</row>
    <row r="80" ht="13.5" customHeight="1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</row>
    <row r="81" ht="13.5" customHeight="1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</row>
    <row r="82" ht="13.5" customHeight="1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</row>
    <row r="83" ht="13.5" customHeight="1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</row>
    <row r="84" ht="13.5" customHeight="1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</row>
    <row r="85" ht="13.5" customHeight="1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</row>
    <row r="86" ht="13.5" customHeight="1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</row>
    <row r="87" ht="13.5" customHeight="1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</row>
    <row r="88" ht="13.5" customHeight="1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</row>
    <row r="89" ht="13.5" customHeight="1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</row>
    <row r="90" ht="13.5" customHeight="1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</row>
    <row r="91" ht="13.5" customHeight="1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</row>
    <row r="92" ht="13.5" customHeight="1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</row>
    <row r="93" ht="13.5" customHeight="1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</row>
    <row r="94" ht="13.5" customHeight="1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</row>
    <row r="95" ht="13.5" customHeight="1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</row>
    <row r="96" ht="13.5" customHeight="1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</row>
    <row r="97" ht="13.5" customHeight="1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</row>
    <row r="98" ht="13.5" customHeight="1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</row>
    <row r="99" ht="13.5" customHeight="1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</row>
    <row r="100" ht="13.5" customHeight="1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</row>
    <row r="101" ht="13.5" customHeight="1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</row>
    <row r="102" ht="13.5" customHeight="1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</row>
    <row r="103" ht="13.5" customHeight="1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</row>
    <row r="104" ht="13.5" customHeight="1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</row>
    <row r="105" ht="13.5" customHeight="1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</row>
    <row r="106" ht="13.5" customHeight="1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</row>
    <row r="107" ht="13.5" customHeight="1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</row>
    <row r="108" ht="13.5" customHeight="1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</row>
    <row r="109" ht="13.5" customHeight="1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</row>
    <row r="110" ht="13.5" customHeight="1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</row>
    <row r="111" ht="13.5" customHeight="1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</row>
    <row r="112" ht="13.5" customHeight="1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</row>
    <row r="113" ht="13.5" customHeight="1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</row>
    <row r="114" ht="13.5" customHeight="1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</row>
    <row r="115" ht="13.5" customHeight="1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</row>
    <row r="116" ht="13.5" customHeight="1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</row>
    <row r="117" ht="13.5" customHeight="1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</row>
    <row r="118" ht="13.5" customHeight="1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</row>
    <row r="119" ht="13.5" customHeight="1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</row>
    <row r="120" ht="13.5" customHeight="1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</row>
    <row r="121" ht="13.5" customHeight="1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</row>
    <row r="122" ht="13.5" customHeight="1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</row>
    <row r="123" ht="13.5" customHeight="1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</row>
    <row r="124" ht="13.5" customHeight="1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</row>
    <row r="125" ht="13.5" customHeight="1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</row>
    <row r="126" ht="13.5" customHeight="1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</row>
    <row r="127" ht="13.5" customHeight="1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</row>
    <row r="128" ht="13.5" customHeight="1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</row>
    <row r="129" ht="13.5" customHeight="1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</row>
    <row r="130" ht="13.5" customHeight="1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</row>
    <row r="131" ht="13.5" customHeight="1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</row>
    <row r="132" ht="13.5" customHeight="1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</row>
    <row r="133" ht="13.5" customHeight="1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</row>
    <row r="134" ht="13.5" customHeight="1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</row>
    <row r="135" ht="13.5" customHeight="1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</row>
    <row r="136" ht="13.5" customHeight="1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</row>
    <row r="137" ht="13.5" customHeight="1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</row>
    <row r="138" ht="13.5" customHeight="1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</row>
    <row r="139" ht="13.5" customHeight="1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</row>
    <row r="140" ht="13.5" customHeight="1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</row>
    <row r="141" ht="13.5" customHeight="1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</row>
    <row r="142" ht="13.5" customHeight="1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</row>
    <row r="143" ht="13.5" customHeight="1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</row>
    <row r="144" ht="13.5" customHeight="1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</row>
    <row r="145" ht="13.5" customHeight="1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</row>
    <row r="146" ht="13.5" customHeight="1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</row>
    <row r="147" ht="13.5" customHeight="1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</row>
    <row r="148" ht="13.5" customHeight="1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</row>
    <row r="149" ht="13.5" customHeight="1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</row>
    <row r="150" ht="13.5" customHeight="1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</row>
    <row r="151" ht="13.5" customHeight="1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</row>
    <row r="152" ht="13.5" customHeight="1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</row>
    <row r="153" ht="13.5" customHeight="1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</row>
    <row r="154" ht="13.5" customHeight="1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</row>
    <row r="155" ht="13.5" customHeight="1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</row>
    <row r="156" ht="13.5" customHeight="1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</row>
    <row r="157" ht="13.5" customHeight="1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</row>
    <row r="158" ht="13.5" customHeight="1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</row>
    <row r="159" ht="13.5" customHeight="1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</row>
    <row r="160" ht="13.5" customHeight="1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</row>
    <row r="161" ht="13.5" customHeight="1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</row>
    <row r="162" ht="13.5" customHeight="1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</row>
    <row r="163" ht="13.5" customHeight="1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</row>
    <row r="164" ht="13.5" customHeight="1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</row>
    <row r="165" ht="13.5" customHeight="1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</row>
    <row r="166" ht="13.5" customHeight="1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</row>
    <row r="167" ht="13.5" customHeight="1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</row>
    <row r="168" ht="13.5" customHeight="1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</row>
    <row r="169" ht="13.5" customHeight="1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</row>
    <row r="170" ht="13.5" customHeight="1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</row>
    <row r="171" ht="13.5" customHeight="1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</row>
    <row r="172" ht="13.5" customHeight="1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</row>
    <row r="173" ht="13.5" customHeight="1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</row>
    <row r="174" ht="13.5" customHeight="1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</row>
    <row r="175" ht="13.5" customHeight="1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</row>
    <row r="176" ht="13.5" customHeight="1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</row>
    <row r="177" ht="13.5" customHeight="1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</row>
    <row r="178" ht="13.5" customHeight="1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</row>
    <row r="179" ht="13.5" customHeight="1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</row>
    <row r="180" ht="13.5" customHeight="1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</row>
    <row r="181" ht="13.5" customHeight="1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</row>
    <row r="182" ht="13.5" customHeight="1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</row>
    <row r="183" ht="13.5" customHeight="1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</row>
    <row r="184" ht="13.5" customHeight="1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</row>
    <row r="185" ht="13.5" customHeight="1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</row>
    <row r="186" ht="13.5" customHeight="1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</row>
    <row r="187" ht="13.5" customHeight="1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</row>
    <row r="188" ht="13.5" customHeight="1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</row>
    <row r="189" ht="13.5" customHeight="1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</row>
    <row r="190" ht="13.5" customHeight="1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</row>
    <row r="191" ht="13.5" customHeight="1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</row>
    <row r="192" ht="13.5" customHeight="1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</row>
    <row r="193" ht="13.5" customHeight="1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</row>
    <row r="194" ht="13.5" customHeight="1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</row>
    <row r="195" ht="13.5" customHeight="1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</row>
    <row r="196" ht="13.5" customHeight="1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</row>
    <row r="197" ht="13.5" customHeight="1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</row>
    <row r="198" ht="13.5" customHeight="1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</row>
    <row r="199" ht="13.5" customHeight="1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</row>
    <row r="200" ht="13.5" customHeight="1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</row>
    <row r="201" ht="13.5" customHeight="1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</row>
    <row r="202" ht="13.5" customHeight="1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</row>
    <row r="203" ht="13.5" customHeight="1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</row>
    <row r="204" ht="13.5" customHeight="1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</row>
    <row r="205" ht="13.5" customHeight="1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</row>
    <row r="206" ht="13.5" customHeight="1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</row>
    <row r="207" ht="13.5" customHeight="1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</row>
    <row r="208" ht="13.5" customHeight="1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</row>
    <row r="209" ht="13.5" customHeight="1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</row>
    <row r="210" ht="13.5" customHeight="1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</row>
    <row r="211" ht="13.5" customHeight="1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</row>
    <row r="212" ht="13.5" customHeight="1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</row>
    <row r="213" ht="13.5" customHeight="1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</row>
    <row r="214" ht="13.5" customHeight="1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</row>
    <row r="215" ht="13.5" customHeight="1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</row>
    <row r="216" ht="13.5" customHeight="1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</row>
    <row r="217" ht="13.5" customHeight="1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</row>
    <row r="218" ht="13.5" customHeight="1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</row>
    <row r="219" ht="13.5" customHeight="1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</row>
    <row r="220" ht="13.5" customHeight="1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1.0" right="1.0" top="1.0"/>
  <pageSetup orientation="portrait"/>
  <headerFooter>
    <oddFooter>&amp;C000000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showGridLines="0" workbookViewId="0"/>
  </sheetViews>
  <sheetFormatPr customHeight="1" defaultColWidth="14.43" defaultRowHeight="15.0"/>
  <cols>
    <col customWidth="1" min="1" max="4" width="13.29"/>
    <col customWidth="1" min="5" max="24" width="16.29"/>
  </cols>
  <sheetData>
    <row r="1" ht="15.0" customHeight="1">
      <c r="A1" s="14" t="s">
        <v>53</v>
      </c>
      <c r="B1" s="15"/>
      <c r="C1" s="15"/>
      <c r="D1" s="15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</row>
    <row r="2" ht="31.5" customHeight="1">
      <c r="A2" s="15" t="s">
        <v>54</v>
      </c>
      <c r="B2" s="16" t="s">
        <v>55</v>
      </c>
      <c r="C2" s="15" t="s">
        <v>56</v>
      </c>
      <c r="D2" s="15" t="s">
        <v>57</v>
      </c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</row>
    <row r="3" ht="15.0" customHeight="1">
      <c r="A3" s="17">
        <v>1.0</v>
      </c>
      <c r="B3" s="17">
        <v>2.07238429E8</v>
      </c>
      <c r="C3" s="17">
        <v>20.0</v>
      </c>
      <c r="D3" s="17">
        <v>292.0</v>
      </c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</row>
    <row r="4" ht="15.0" customHeight="1">
      <c r="A4" s="17">
        <v>2.0</v>
      </c>
      <c r="B4" s="17">
        <v>1.64862E8</v>
      </c>
      <c r="C4" s="17">
        <v>31.0</v>
      </c>
      <c r="D4" s="17">
        <v>234.0</v>
      </c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</row>
    <row r="5" ht="15.0" customHeight="1">
      <c r="A5" s="17">
        <v>3.0</v>
      </c>
      <c r="B5" s="17">
        <v>1.20086012E8</v>
      </c>
      <c r="C5" s="17">
        <v>12.0</v>
      </c>
      <c r="D5" s="17">
        <v>124.0</v>
      </c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</row>
    <row r="6" ht="15.0" customHeight="1">
      <c r="A6" s="17">
        <v>4.0</v>
      </c>
      <c r="B6" s="17">
        <v>7.6269206E7</v>
      </c>
      <c r="C6" s="17">
        <v>6.0</v>
      </c>
      <c r="D6" s="17">
        <v>80.0</v>
      </c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</row>
    <row r="7" ht="15.0" customHeight="1">
      <c r="A7" s="17">
        <v>5.0</v>
      </c>
      <c r="B7" s="17">
        <v>6.6856311E7</v>
      </c>
      <c r="C7" s="17">
        <v>8.0</v>
      </c>
      <c r="D7" s="17">
        <v>103.0</v>
      </c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</row>
    <row r="8" ht="15.0" customHeight="1">
      <c r="A8" s="17">
        <v>6.0</v>
      </c>
      <c r="B8" s="17">
        <v>3.793948E7</v>
      </c>
      <c r="C8" s="17">
        <v>1.0</v>
      </c>
      <c r="D8" s="17">
        <v>43.0</v>
      </c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</row>
    <row r="9" ht="15.0" customHeight="1">
      <c r="A9" s="17">
        <v>7.0</v>
      </c>
      <c r="B9" s="17">
        <v>3.9896445E7</v>
      </c>
      <c r="C9" s="17">
        <v>2.0</v>
      </c>
      <c r="D9" s="17">
        <v>42.0</v>
      </c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</row>
    <row r="10" ht="15.0" customHeight="1">
      <c r="A10" s="17">
        <v>8.0</v>
      </c>
      <c r="B10" s="17">
        <v>3.2618258E7</v>
      </c>
      <c r="C10" s="17">
        <v>3.0</v>
      </c>
      <c r="D10" s="17">
        <v>50.0</v>
      </c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</row>
    <row r="11" ht="15.0" customHeight="1">
      <c r="A11" s="17">
        <v>9.0</v>
      </c>
      <c r="B11" s="17">
        <v>2.6788864E7</v>
      </c>
      <c r="C11" s="17">
        <v>2.0</v>
      </c>
      <c r="D11" s="17">
        <v>46.0</v>
      </c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</row>
    <row r="12" ht="15.0" customHeight="1">
      <c r="A12" s="17">
        <v>10.0</v>
      </c>
      <c r="B12" s="17">
        <v>2.2484652E7</v>
      </c>
      <c r="C12" s="17">
        <v>8.0</v>
      </c>
      <c r="D12" s="17">
        <v>22.0</v>
      </c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</row>
    <row r="13" ht="15.0" customHeight="1">
      <c r="A13" s="17">
        <v>11.0</v>
      </c>
      <c r="B13" s="17">
        <v>2.2598276E7</v>
      </c>
      <c r="C13" s="17">
        <v>3.0</v>
      </c>
      <c r="D13" s="17">
        <v>33.0</v>
      </c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</row>
    <row r="14" ht="15.0" customHeight="1">
      <c r="A14" s="17">
        <v>12.0</v>
      </c>
      <c r="B14" s="17">
        <v>2.1610006E7</v>
      </c>
      <c r="C14" s="17">
        <v>1.0</v>
      </c>
      <c r="D14" s="17">
        <v>31.0</v>
      </c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</row>
    <row r="15" ht="15.0" customHeight="1">
      <c r="A15" s="17">
        <v>13.0</v>
      </c>
      <c r="B15" s="17">
        <v>2.3150841E7</v>
      </c>
      <c r="C15" s="17">
        <v>4.0</v>
      </c>
      <c r="D15" s="17">
        <v>33.0</v>
      </c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</row>
    <row r="16" ht="15.0" customHeight="1">
      <c r="A16" s="17">
        <v>14.0</v>
      </c>
      <c r="B16" s="17">
        <v>2.0984523E7</v>
      </c>
      <c r="C16" s="17">
        <v>3.0</v>
      </c>
      <c r="D16" s="17">
        <v>31.0</v>
      </c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</row>
    <row r="17" ht="15.0" customHeight="1">
      <c r="A17" s="17">
        <v>15.0</v>
      </c>
      <c r="B17" s="17">
        <v>1.7872457E7</v>
      </c>
      <c r="C17" s="17">
        <v>1.0</v>
      </c>
      <c r="D17" s="17">
        <v>29.0</v>
      </c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</row>
    <row r="18" ht="15.0" customHeight="1">
      <c r="A18" s="17">
        <v>16.0</v>
      </c>
      <c r="B18" s="17">
        <v>1.6222536E7</v>
      </c>
      <c r="C18" s="17">
        <v>5.0</v>
      </c>
      <c r="D18" s="17">
        <v>30.0</v>
      </c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</row>
    <row r="19" ht="15.0" customHeight="1">
      <c r="A19" s="17">
        <v>17.0</v>
      </c>
      <c r="B19" s="17">
        <v>1402342.0</v>
      </c>
      <c r="C19" s="17">
        <v>1.0</v>
      </c>
      <c r="D19" s="17">
        <v>0.0</v>
      </c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</row>
    <row r="20" ht="15.0" customHeight="1">
      <c r="A20" s="17">
        <v>18.0</v>
      </c>
      <c r="B20" s="17">
        <v>1.206526E7</v>
      </c>
      <c r="C20" s="17">
        <v>1.0</v>
      </c>
      <c r="D20" s="17">
        <v>21.0</v>
      </c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</row>
    <row r="21" ht="15.0" customHeight="1">
      <c r="A21" s="17">
        <v>19.0</v>
      </c>
      <c r="B21" s="17">
        <v>1.3129675E7</v>
      </c>
      <c r="C21" s="17">
        <v>1.0</v>
      </c>
      <c r="D21" s="17">
        <v>30.0</v>
      </c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</row>
    <row r="22" ht="15.0" customHeight="1">
      <c r="A22" s="17">
        <v>20.0</v>
      </c>
      <c r="B22" s="17">
        <v>1.1966879E7</v>
      </c>
      <c r="C22" s="17">
        <v>1.0</v>
      </c>
      <c r="D22" s="17">
        <v>16.0</v>
      </c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</row>
    <row r="23" ht="15.0" customHeight="1">
      <c r="A23" s="17">
        <v>21.0</v>
      </c>
      <c r="B23" s="17">
        <v>1.6960004E7</v>
      </c>
      <c r="C23" s="17">
        <v>3.0</v>
      </c>
      <c r="D23" s="17">
        <v>27.0</v>
      </c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</row>
    <row r="24" ht="15.0" customHeight="1">
      <c r="A24" s="17">
        <v>22.0</v>
      </c>
      <c r="B24" s="17">
        <v>8397549.0</v>
      </c>
      <c r="C24" s="17">
        <v>2.0</v>
      </c>
      <c r="D24" s="17">
        <v>16.0</v>
      </c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</row>
    <row r="25" ht="15.0" customHeight="1">
      <c r="A25" s="17">
        <v>23.0</v>
      </c>
      <c r="B25" s="17">
        <v>5328910.0</v>
      </c>
      <c r="C25" s="17">
        <v>1.0</v>
      </c>
      <c r="D25" s="17">
        <v>13.0</v>
      </c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</row>
    <row r="26" ht="15.0" customHeight="1">
      <c r="A26" s="17">
        <v>24.0</v>
      </c>
      <c r="B26" s="17">
        <v>7636233.0</v>
      </c>
      <c r="C26" s="17">
        <v>1.0</v>
      </c>
      <c r="D26" s="17">
        <v>19.0</v>
      </c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</row>
    <row r="27" ht="15.0" customHeight="1">
      <c r="A27" s="17">
        <v>25.0</v>
      </c>
      <c r="B27" s="17">
        <v>7658487.0</v>
      </c>
      <c r="C27" s="17">
        <v>1.0</v>
      </c>
      <c r="D27" s="17">
        <v>17.0</v>
      </c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</row>
    <row r="28" ht="15.0" customHeight="1">
      <c r="A28" s="17">
        <v>26.0</v>
      </c>
      <c r="B28" s="17">
        <v>3037671.0</v>
      </c>
      <c r="C28" s="17">
        <v>2.0</v>
      </c>
      <c r="D28" s="17">
        <v>12.0</v>
      </c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</row>
    <row r="29" ht="15.0" customHeight="1">
      <c r="A29" s="17">
        <v>27.0</v>
      </c>
      <c r="B29" s="17">
        <v>6799408.0</v>
      </c>
      <c r="C29" s="17">
        <v>1.0</v>
      </c>
      <c r="D29" s="17">
        <v>16.0</v>
      </c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</row>
    <row r="30" ht="15.0" customHeight="1">
      <c r="A30" s="17">
        <v>28.0</v>
      </c>
      <c r="B30" s="17">
        <v>7028699.0</v>
      </c>
      <c r="C30" s="17">
        <v>5.0</v>
      </c>
      <c r="D30" s="17">
        <v>21.0</v>
      </c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</row>
    <row r="31" ht="15.0" customHeight="1">
      <c r="A31" s="17">
        <v>29.0</v>
      </c>
      <c r="B31" s="17">
        <v>6031659.0</v>
      </c>
      <c r="C31" s="17">
        <v>1.0</v>
      </c>
      <c r="D31" s="17">
        <v>22.0</v>
      </c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</row>
    <row r="32" ht="15.0" customHeight="1">
      <c r="A32" s="17">
        <v>31.0</v>
      </c>
      <c r="B32" s="17">
        <v>214689.0</v>
      </c>
      <c r="C32" s="17">
        <v>1.0</v>
      </c>
      <c r="D32" s="17">
        <v>0.0</v>
      </c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</row>
    <row r="33" ht="15.0" customHeight="1">
      <c r="A33" s="17">
        <v>33.0</v>
      </c>
      <c r="B33" s="17">
        <v>112901.0</v>
      </c>
      <c r="C33" s="17">
        <v>1.0</v>
      </c>
      <c r="D33" s="17">
        <v>0.0</v>
      </c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</row>
    <row r="34" ht="15.0" customHeight="1">
      <c r="A34" s="15" t="s">
        <v>58</v>
      </c>
      <c r="B34" s="17">
        <v>8.4547829E7</v>
      </c>
      <c r="C34" s="17">
        <v>53.0</v>
      </c>
      <c r="D34" s="17">
        <v>212.0</v>
      </c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</row>
    <row r="35" ht="15.0" customHeight="1">
      <c r="A35" s="15" t="s">
        <v>59</v>
      </c>
      <c r="B35" s="17">
        <v>1.6693329E7</v>
      </c>
      <c r="C35" s="17">
        <v>40.0</v>
      </c>
      <c r="D35" s="17">
        <v>0.0</v>
      </c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</row>
    <row r="36" ht="15.0" customHeight="1">
      <c r="A36" s="15" t="s">
        <v>60</v>
      </c>
      <c r="B36" s="17">
        <f t="shared" ref="B36:D36" si="1">SUM(B3:B35)</f>
        <v>1126489820</v>
      </c>
      <c r="C36" s="17">
        <f t="shared" si="1"/>
        <v>226</v>
      </c>
      <c r="D36" s="17">
        <f t="shared" si="1"/>
        <v>1665</v>
      </c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</row>
    <row r="37" ht="19.5" customHeight="1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</row>
    <row r="38" ht="19.5" customHeight="1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</row>
    <row r="39" ht="19.5" customHeight="1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</row>
    <row r="40" ht="19.5" customHeight="1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</row>
    <row r="41" ht="19.5" customHeight="1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</row>
    <row r="42" ht="19.5" customHeight="1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</row>
    <row r="43" ht="19.5" customHeight="1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</row>
    <row r="44" ht="19.5" customHeight="1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</row>
    <row r="45" ht="19.5" customHeight="1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</row>
    <row r="46" ht="19.5" customHeight="1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</row>
    <row r="47" ht="19.5" customHeight="1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</row>
    <row r="48" ht="19.5" customHeight="1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</row>
    <row r="49" ht="19.5" customHeight="1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</row>
    <row r="50" ht="19.5" customHeight="1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</row>
    <row r="51" ht="19.5" customHeight="1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</row>
    <row r="52" ht="19.5" customHeight="1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</row>
    <row r="53" ht="19.5" customHeight="1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</row>
    <row r="54" ht="19.5" customHeight="1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</row>
    <row r="55" ht="19.5" customHeight="1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</row>
    <row r="56" ht="19.5" customHeight="1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</row>
    <row r="57" ht="19.5" customHeight="1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</row>
    <row r="58" ht="19.5" customHeight="1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</row>
    <row r="59" ht="19.5" customHeight="1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</row>
    <row r="60" ht="19.5" customHeight="1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</row>
    <row r="61" ht="19.5" customHeight="1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</row>
    <row r="62" ht="19.5" customHeight="1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</row>
    <row r="63" ht="19.5" customHeight="1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</row>
    <row r="64" ht="19.5" customHeight="1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</row>
    <row r="65" ht="19.5" customHeight="1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</row>
    <row r="66" ht="19.5" customHeight="1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</row>
    <row r="67" ht="19.5" customHeight="1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</row>
    <row r="68" ht="19.5" customHeight="1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</row>
    <row r="69" ht="19.5" customHeight="1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</row>
    <row r="70" ht="19.5" customHeight="1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</row>
    <row r="71" ht="19.5" customHeight="1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</row>
    <row r="72" ht="19.5" customHeight="1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</row>
    <row r="73" ht="19.5" customHeight="1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</row>
    <row r="74" ht="19.5" customHeight="1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</row>
    <row r="75" ht="19.5" customHeight="1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</row>
    <row r="76" ht="19.5" customHeight="1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</row>
    <row r="77" ht="19.5" customHeight="1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</row>
    <row r="78" ht="19.5" customHeight="1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</row>
    <row r="79" ht="19.5" customHeight="1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</row>
    <row r="80" ht="19.5" customHeight="1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</row>
    <row r="81" ht="19.5" customHeight="1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</row>
    <row r="82" ht="19.5" customHeight="1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</row>
    <row r="83" ht="19.5" customHeight="1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</row>
    <row r="84" ht="19.5" customHeight="1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</row>
    <row r="85" ht="19.5" customHeight="1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</row>
    <row r="86" ht="19.5" customHeight="1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</row>
    <row r="87" ht="19.5" customHeight="1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</row>
    <row r="88" ht="19.5" customHeight="1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</row>
    <row r="89" ht="19.5" customHeight="1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</row>
    <row r="90" ht="19.5" customHeight="1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</row>
    <row r="91" ht="19.5" customHeight="1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</row>
    <row r="92" ht="19.5" customHeight="1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</row>
    <row r="93" ht="19.5" customHeight="1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</row>
    <row r="94" ht="19.5" customHeight="1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</row>
    <row r="95" ht="19.5" customHeight="1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</row>
    <row r="96" ht="19.5" customHeight="1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</row>
    <row r="97" ht="19.5" customHeight="1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</row>
    <row r="98" ht="19.5" customHeight="1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</row>
    <row r="99" ht="19.5" customHeight="1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</row>
    <row r="100" ht="19.5" customHeight="1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</row>
    <row r="101" ht="19.5" customHeight="1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</row>
    <row r="102" ht="19.5" customHeight="1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</row>
    <row r="103" ht="19.5" customHeight="1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</row>
    <row r="104" ht="19.5" customHeight="1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</row>
    <row r="105" ht="19.5" customHeight="1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</row>
    <row r="106" ht="19.5" customHeight="1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</row>
    <row r="107" ht="19.5" customHeight="1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</row>
    <row r="108" ht="19.5" customHeight="1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</row>
    <row r="109" ht="19.5" customHeight="1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</row>
    <row r="110" ht="19.5" customHeight="1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</row>
    <row r="111" ht="19.5" customHeight="1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</row>
    <row r="112" ht="19.5" customHeight="1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</row>
    <row r="113" ht="19.5" customHeight="1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</row>
    <row r="114" ht="19.5" customHeight="1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</row>
    <row r="115" ht="19.5" customHeight="1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</row>
    <row r="116" ht="19.5" customHeight="1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</row>
    <row r="117" ht="19.5" customHeight="1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</row>
    <row r="118" ht="19.5" customHeight="1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</row>
    <row r="119" ht="19.5" customHeight="1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</row>
    <row r="120" ht="19.5" customHeight="1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</row>
    <row r="121" ht="19.5" customHeight="1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</row>
    <row r="122" ht="19.5" customHeight="1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</row>
    <row r="123" ht="19.5" customHeight="1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</row>
    <row r="124" ht="19.5" customHeight="1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</row>
    <row r="125" ht="19.5" customHeight="1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</row>
    <row r="126" ht="19.5" customHeight="1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</row>
    <row r="127" ht="19.5" customHeight="1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</row>
    <row r="128" ht="19.5" customHeight="1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</row>
    <row r="129" ht="19.5" customHeight="1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</row>
    <row r="130" ht="19.5" customHeight="1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</row>
    <row r="131" ht="19.5" customHeight="1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</row>
    <row r="132" ht="19.5" customHeight="1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</row>
    <row r="133" ht="19.5" customHeight="1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</row>
    <row r="134" ht="19.5" customHeight="1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</row>
    <row r="135" ht="19.5" customHeight="1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</row>
    <row r="136" ht="19.5" customHeight="1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</row>
    <row r="137" ht="19.5" customHeight="1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</row>
    <row r="138" ht="19.5" customHeight="1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</row>
    <row r="139" ht="19.5" customHeight="1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</row>
    <row r="140" ht="19.5" customHeight="1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</row>
    <row r="141" ht="19.5" customHeight="1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</row>
    <row r="142" ht="19.5" customHeight="1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</row>
    <row r="143" ht="19.5" customHeight="1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</row>
    <row r="144" ht="19.5" customHeight="1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</row>
    <row r="145" ht="19.5" customHeight="1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</row>
    <row r="146" ht="19.5" customHeight="1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</row>
    <row r="147" ht="19.5" customHeight="1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</row>
    <row r="148" ht="19.5" customHeight="1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</row>
    <row r="149" ht="19.5" customHeight="1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</row>
    <row r="150" ht="19.5" customHeight="1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</row>
    <row r="151" ht="19.5" customHeight="1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</row>
    <row r="152" ht="19.5" customHeight="1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</row>
    <row r="153" ht="19.5" customHeight="1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</row>
    <row r="154" ht="19.5" customHeight="1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</row>
    <row r="155" ht="19.5" customHeight="1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</row>
    <row r="156" ht="19.5" customHeight="1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</row>
    <row r="157" ht="19.5" customHeight="1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</row>
    <row r="158" ht="19.5" customHeight="1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</row>
    <row r="159" ht="19.5" customHeight="1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</row>
    <row r="160" ht="19.5" customHeight="1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</row>
    <row r="161" ht="19.5" customHeight="1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</row>
    <row r="162" ht="19.5" customHeight="1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</row>
    <row r="163" ht="19.5" customHeight="1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</row>
    <row r="164" ht="19.5" customHeight="1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</row>
    <row r="165" ht="19.5" customHeight="1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</row>
    <row r="166" ht="19.5" customHeight="1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</row>
    <row r="167" ht="19.5" customHeight="1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</row>
    <row r="168" ht="19.5" customHeight="1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</row>
    <row r="169" ht="19.5" customHeight="1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</row>
    <row r="170" ht="19.5" customHeight="1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</row>
    <row r="171" ht="19.5" customHeight="1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</row>
    <row r="172" ht="19.5" customHeight="1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</row>
    <row r="173" ht="19.5" customHeight="1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</row>
    <row r="174" ht="19.5" customHeight="1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</row>
    <row r="175" ht="19.5" customHeight="1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</row>
    <row r="176" ht="19.5" customHeight="1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</row>
    <row r="177" ht="19.5" customHeight="1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</row>
    <row r="178" ht="19.5" customHeight="1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</row>
    <row r="179" ht="19.5" customHeight="1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</row>
    <row r="180" ht="19.5" customHeight="1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</row>
    <row r="181" ht="19.5" customHeight="1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</row>
    <row r="182" ht="19.5" customHeight="1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</row>
    <row r="183" ht="19.5" customHeight="1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</row>
    <row r="184" ht="19.5" customHeight="1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</row>
    <row r="185" ht="19.5" customHeight="1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</row>
    <row r="186" ht="19.5" customHeight="1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</row>
    <row r="187" ht="19.5" customHeight="1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</row>
    <row r="188" ht="19.5" customHeight="1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</row>
    <row r="189" ht="19.5" customHeight="1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</row>
    <row r="190" ht="19.5" customHeight="1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</row>
    <row r="191" ht="19.5" customHeight="1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</row>
    <row r="192" ht="19.5" customHeight="1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</row>
    <row r="193" ht="19.5" customHeight="1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</row>
    <row r="194" ht="19.5" customHeight="1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</row>
    <row r="195" ht="19.5" customHeight="1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</row>
    <row r="196" ht="19.5" customHeight="1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</row>
    <row r="197" ht="19.5" customHeight="1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</row>
    <row r="198" ht="19.5" customHeight="1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</row>
    <row r="199" ht="19.5" customHeight="1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</row>
    <row r="200" ht="19.5" customHeight="1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</row>
    <row r="201" ht="19.5" customHeight="1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</row>
    <row r="202" ht="19.5" customHeight="1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</row>
    <row r="203" ht="19.5" customHeight="1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</row>
    <row r="204" ht="19.5" customHeight="1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</row>
    <row r="205" ht="19.5" customHeight="1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</row>
    <row r="206" ht="19.5" customHeight="1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</row>
    <row r="207" ht="19.5" customHeight="1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</row>
    <row r="208" ht="19.5" customHeight="1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</row>
    <row r="209" ht="19.5" customHeight="1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</row>
    <row r="210" ht="19.5" customHeight="1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</row>
    <row r="211" ht="19.5" customHeight="1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</row>
    <row r="212" ht="19.5" customHeight="1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</row>
    <row r="213" ht="19.5" customHeight="1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</row>
    <row r="214" ht="19.5" customHeight="1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</row>
    <row r="215" ht="19.5" customHeight="1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</row>
    <row r="216" ht="19.5" customHeight="1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</row>
    <row r="217" ht="19.5" customHeight="1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</row>
    <row r="218" ht="19.5" customHeight="1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</row>
    <row r="219" ht="19.5" customHeight="1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</row>
    <row r="220" ht="19.5" customHeight="1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</row>
    <row r="221" ht="19.5" customHeight="1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</row>
    <row r="222" ht="19.5" customHeight="1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</row>
    <row r="223" ht="19.5" customHeight="1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</row>
    <row r="224" ht="19.5" customHeight="1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</row>
    <row r="225" ht="19.5" customHeight="1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</row>
    <row r="226" ht="19.5" customHeight="1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</row>
    <row r="227" ht="19.5" customHeight="1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</row>
    <row r="228" ht="19.5" customHeight="1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</row>
    <row r="229" ht="19.5" customHeight="1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</row>
    <row r="230" ht="19.5" customHeight="1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</row>
    <row r="231" ht="19.5" customHeight="1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</row>
    <row r="232" ht="19.5" customHeight="1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</row>
    <row r="233" ht="19.5" customHeight="1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</row>
    <row r="234" ht="19.5" customHeight="1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</row>
    <row r="235" ht="19.5" customHeight="1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</row>
    <row r="236" ht="19.5" customHeight="1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</row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1.0" right="1.0" top="1.0"/>
  <pageSetup orientation="portrait"/>
  <headerFooter>
    <oddFooter>&amp;C000000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6" width="14.43"/>
  </cols>
  <sheetData>
    <row r="1">
      <c r="A1" s="18" t="s">
        <v>61</v>
      </c>
    </row>
    <row r="2">
      <c r="A2" s="19" t="s">
        <v>62</v>
      </c>
      <c r="B2" s="19" t="s">
        <v>54</v>
      </c>
      <c r="C2" s="19" t="s">
        <v>63</v>
      </c>
      <c r="D2" s="19" t="s">
        <v>64</v>
      </c>
    </row>
    <row r="3">
      <c r="A3" s="19">
        <v>1.0</v>
      </c>
      <c r="B3" s="19" t="s">
        <v>65</v>
      </c>
      <c r="C3" s="19">
        <v>6.82E7</v>
      </c>
      <c r="D3" s="19">
        <v>6.835E7</v>
      </c>
    </row>
    <row r="4">
      <c r="A4" s="19">
        <v>2.0</v>
      </c>
      <c r="B4" s="19" t="s">
        <v>66</v>
      </c>
      <c r="C4" s="19">
        <v>1.2575E8</v>
      </c>
      <c r="D4" s="19">
        <v>1.259E8</v>
      </c>
    </row>
    <row r="5">
      <c r="A5" s="19">
        <v>3.0</v>
      </c>
      <c r="B5" s="19" t="s">
        <v>67</v>
      </c>
      <c r="C5" s="19">
        <v>7.25E7</v>
      </c>
      <c r="D5" s="19">
        <v>7.535E7</v>
      </c>
    </row>
    <row r="6">
      <c r="A6" s="19">
        <v>4.0</v>
      </c>
      <c r="B6" s="19" t="s">
        <v>67</v>
      </c>
      <c r="C6" s="19">
        <v>9.99E7</v>
      </c>
      <c r="D6" s="19">
        <v>1.0025E8</v>
      </c>
    </row>
    <row r="7">
      <c r="A7" s="19">
        <v>5.0</v>
      </c>
      <c r="B7" s="19" t="s">
        <v>68</v>
      </c>
      <c r="C7" s="19">
        <v>6150000.0</v>
      </c>
      <c r="D7" s="19">
        <v>6750000.0</v>
      </c>
    </row>
    <row r="8">
      <c r="A8" s="19">
        <v>6.0</v>
      </c>
      <c r="B8" s="19" t="s">
        <v>68</v>
      </c>
      <c r="C8" s="19">
        <v>1.1855E8</v>
      </c>
      <c r="D8" s="19">
        <v>1.1885E8</v>
      </c>
    </row>
    <row r="9">
      <c r="A9" s="19">
        <v>7.0</v>
      </c>
      <c r="B9" s="19" t="s">
        <v>69</v>
      </c>
      <c r="C9" s="19">
        <v>6.54E7</v>
      </c>
      <c r="D9" s="19">
        <v>6.68E7</v>
      </c>
    </row>
    <row r="10">
      <c r="A10" s="19">
        <v>8.0</v>
      </c>
      <c r="B10" s="19" t="s">
        <v>70</v>
      </c>
      <c r="C10" s="19">
        <v>3.95E7</v>
      </c>
      <c r="D10" s="19">
        <v>3.9896445E7</v>
      </c>
    </row>
    <row r="11">
      <c r="A11" s="19">
        <v>9.0</v>
      </c>
      <c r="B11" s="19" t="s">
        <v>71</v>
      </c>
      <c r="C11" s="19">
        <v>2.65E7</v>
      </c>
      <c r="D11" s="19">
        <v>2.6788864E7</v>
      </c>
    </row>
    <row r="12">
      <c r="A12" s="19">
        <v>10.0</v>
      </c>
      <c r="B12" s="19" t="s">
        <v>72</v>
      </c>
      <c r="C12" s="19">
        <v>3200000.0</v>
      </c>
      <c r="D12" s="19">
        <v>3300000.0</v>
      </c>
    </row>
    <row r="13">
      <c r="A13" s="19">
        <v>11.0</v>
      </c>
      <c r="B13" s="19" t="s">
        <v>73</v>
      </c>
      <c r="C13" s="19">
        <v>0.0</v>
      </c>
      <c r="D13" s="19">
        <v>250000.0</v>
      </c>
    </row>
    <row r="14">
      <c r="A14" s="19">
        <v>12.0</v>
      </c>
      <c r="B14" s="19" t="s">
        <v>74</v>
      </c>
      <c r="C14" s="19">
        <v>2.155E7</v>
      </c>
      <c r="D14" s="19">
        <v>2.1610006E7</v>
      </c>
    </row>
    <row r="15">
      <c r="A15" s="19">
        <v>13.0</v>
      </c>
      <c r="B15" s="19" t="s">
        <v>75</v>
      </c>
      <c r="C15" s="19">
        <v>8500000.0</v>
      </c>
      <c r="D15" s="19">
        <v>8650000.0</v>
      </c>
    </row>
    <row r="16">
      <c r="A16" s="19">
        <v>14.0</v>
      </c>
      <c r="B16" s="19" t="s">
        <v>75</v>
      </c>
      <c r="C16" s="19">
        <v>2.3E7</v>
      </c>
      <c r="D16" s="19">
        <v>2.3150841E7</v>
      </c>
    </row>
    <row r="17">
      <c r="A17" s="19">
        <v>15.0</v>
      </c>
      <c r="B17" s="19" t="s">
        <v>76</v>
      </c>
      <c r="C17" s="19">
        <v>7550000.0</v>
      </c>
      <c r="D17" s="19">
        <v>8150000.0</v>
      </c>
    </row>
    <row r="18">
      <c r="A18" s="19">
        <v>16.0</v>
      </c>
      <c r="B18" s="19" t="s">
        <v>76</v>
      </c>
      <c r="C18" s="19">
        <v>2.07E7</v>
      </c>
      <c r="D18" s="19">
        <v>2.0984523E7</v>
      </c>
    </row>
    <row r="19">
      <c r="A19" s="19">
        <v>17.0</v>
      </c>
      <c r="B19" s="19" t="s">
        <v>77</v>
      </c>
      <c r="C19" s="19">
        <v>0.0</v>
      </c>
      <c r="D19" s="19">
        <v>100000.0</v>
      </c>
    </row>
    <row r="20">
      <c r="A20" s="19">
        <v>18.0</v>
      </c>
      <c r="B20" s="19" t="s">
        <v>78</v>
      </c>
      <c r="C20" s="19">
        <v>1.56E7</v>
      </c>
      <c r="D20" s="19">
        <v>1.6222536E7</v>
      </c>
    </row>
    <row r="21" ht="15.75" customHeight="1">
      <c r="A21" s="19">
        <v>19.0</v>
      </c>
      <c r="B21" s="19" t="s">
        <v>79</v>
      </c>
      <c r="C21" s="19">
        <v>100000.0</v>
      </c>
      <c r="D21" s="19">
        <v>250000.0</v>
      </c>
    </row>
    <row r="22" ht="15.75" customHeight="1">
      <c r="A22" s="19">
        <v>20.0</v>
      </c>
      <c r="B22" s="19" t="s">
        <v>80</v>
      </c>
      <c r="C22" s="19">
        <v>1.3E7</v>
      </c>
      <c r="D22" s="19">
        <v>1.3129675E7</v>
      </c>
    </row>
    <row r="23" ht="15.75" customHeight="1">
      <c r="A23" s="19">
        <v>21.0</v>
      </c>
      <c r="B23" s="19" t="s">
        <v>81</v>
      </c>
      <c r="C23" s="19">
        <v>7800000.0</v>
      </c>
      <c r="D23" s="19">
        <v>7850000.0</v>
      </c>
    </row>
    <row r="24" ht="15.75" customHeight="1">
      <c r="A24" s="19">
        <v>22.0</v>
      </c>
      <c r="B24" s="19" t="s">
        <v>82</v>
      </c>
      <c r="C24" s="19">
        <v>5200000.0</v>
      </c>
      <c r="D24" s="19">
        <v>5328910.0</v>
      </c>
    </row>
    <row r="25" ht="15.75" customHeight="1">
      <c r="A25" s="19">
        <v>23.0</v>
      </c>
      <c r="B25" s="19" t="s">
        <v>83</v>
      </c>
      <c r="C25" s="19">
        <v>7450000.0</v>
      </c>
      <c r="D25" s="19">
        <v>7636233.0</v>
      </c>
    </row>
    <row r="26" ht="15.75" customHeight="1">
      <c r="A26" s="19">
        <v>24.0</v>
      </c>
      <c r="B26" s="19" t="s">
        <v>84</v>
      </c>
      <c r="C26" s="19">
        <v>0.0</v>
      </c>
      <c r="D26" s="19">
        <v>150000.0</v>
      </c>
    </row>
    <row r="27" ht="15.75" customHeight="1">
      <c r="A27" s="19">
        <v>25.0</v>
      </c>
      <c r="B27" s="19" t="s">
        <v>85</v>
      </c>
      <c r="C27" s="19">
        <v>2950000.0</v>
      </c>
      <c r="D27" s="19">
        <v>3037671.0</v>
      </c>
    </row>
    <row r="28" ht="15.75" customHeight="1">
      <c r="A28" s="19">
        <v>26.0</v>
      </c>
      <c r="B28" s="19" t="s">
        <v>86</v>
      </c>
      <c r="C28" s="19">
        <v>6800000.0</v>
      </c>
      <c r="D28" s="19">
        <v>7028699.0</v>
      </c>
    </row>
    <row r="29" ht="15.75" customHeight="1">
      <c r="A29" s="19">
        <v>27.0</v>
      </c>
      <c r="B29" s="19" t="s">
        <v>87</v>
      </c>
      <c r="C29" s="19">
        <v>5750000.0</v>
      </c>
      <c r="D29" s="19">
        <v>6031659.0</v>
      </c>
    </row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6" width="14.43"/>
  </cols>
  <sheetData>
    <row r="1">
      <c r="A1" s="18" t="s">
        <v>88</v>
      </c>
    </row>
    <row r="2">
      <c r="A2" s="19" t="s">
        <v>62</v>
      </c>
      <c r="B2" s="19" t="s">
        <v>54</v>
      </c>
      <c r="C2" s="19" t="s">
        <v>63</v>
      </c>
      <c r="D2" s="19" t="s">
        <v>64</v>
      </c>
    </row>
    <row r="3">
      <c r="A3" s="19">
        <v>1.0</v>
      </c>
      <c r="B3" s="19" t="s">
        <v>66</v>
      </c>
      <c r="C3" s="19">
        <v>2.072E8</v>
      </c>
      <c r="D3" s="19">
        <v>2.07238429E8</v>
      </c>
    </row>
    <row r="4">
      <c r="A4" s="19">
        <v>2.0</v>
      </c>
      <c r="B4" s="19" t="s">
        <v>67</v>
      </c>
      <c r="C4" s="19">
        <v>1.17E8</v>
      </c>
      <c r="D4" s="19">
        <v>1.1705E8</v>
      </c>
    </row>
    <row r="5">
      <c r="A5" s="19">
        <v>3.0</v>
      </c>
      <c r="B5" s="19" t="s">
        <v>68</v>
      </c>
      <c r="C5" s="19">
        <v>6000000.0</v>
      </c>
      <c r="D5" s="19">
        <v>6050000.0</v>
      </c>
    </row>
    <row r="6">
      <c r="A6" s="19">
        <v>4.0</v>
      </c>
      <c r="B6" s="19" t="s">
        <v>89</v>
      </c>
      <c r="C6" s="19">
        <v>2.3E7</v>
      </c>
      <c r="D6" s="19">
        <v>2.305E7</v>
      </c>
    </row>
    <row r="7">
      <c r="A7" s="19">
        <v>5.0</v>
      </c>
      <c r="B7" s="19" t="s">
        <v>90</v>
      </c>
      <c r="C7" s="19">
        <v>1.71E7</v>
      </c>
      <c r="D7" s="19">
        <v>1.715E7</v>
      </c>
    </row>
    <row r="8">
      <c r="A8" s="19">
        <v>6.0</v>
      </c>
      <c r="B8" s="19" t="s">
        <v>91</v>
      </c>
      <c r="C8" s="19">
        <v>3.09E7</v>
      </c>
      <c r="D8" s="19">
        <v>3.095E7</v>
      </c>
    </row>
    <row r="9">
      <c r="A9" s="19">
        <v>7.0</v>
      </c>
      <c r="B9" s="19" t="s">
        <v>71</v>
      </c>
      <c r="C9" s="19">
        <v>50000.0</v>
      </c>
      <c r="D9" s="19">
        <v>100000.0</v>
      </c>
    </row>
    <row r="10">
      <c r="A10" s="19">
        <v>8.0</v>
      </c>
      <c r="B10" s="19" t="s">
        <v>72</v>
      </c>
      <c r="C10" s="19">
        <v>7050000.0</v>
      </c>
      <c r="D10" s="19">
        <v>7100000.0</v>
      </c>
    </row>
    <row r="11">
      <c r="A11" s="19">
        <v>9.0</v>
      </c>
      <c r="B11" s="19" t="s">
        <v>73</v>
      </c>
      <c r="C11" s="19">
        <v>200000.0</v>
      </c>
      <c r="D11" s="19">
        <v>250000.0</v>
      </c>
    </row>
    <row r="12">
      <c r="A12" s="19">
        <v>10.0</v>
      </c>
      <c r="B12" s="19" t="s">
        <v>73</v>
      </c>
      <c r="C12" s="19">
        <v>2.25E7</v>
      </c>
      <c r="D12" s="19">
        <v>2.2598276E7</v>
      </c>
    </row>
    <row r="13">
      <c r="A13" s="19">
        <v>11.0</v>
      </c>
      <c r="B13" s="19" t="s">
        <v>74</v>
      </c>
      <c r="C13" s="19">
        <v>0.0</v>
      </c>
      <c r="D13" s="19">
        <v>50000.0</v>
      </c>
    </row>
    <row r="14">
      <c r="A14" s="19">
        <v>12.0</v>
      </c>
      <c r="B14" s="19" t="s">
        <v>75</v>
      </c>
      <c r="C14" s="19">
        <v>50000.0</v>
      </c>
      <c r="D14" s="19">
        <v>100000.0</v>
      </c>
    </row>
    <row r="15">
      <c r="A15" s="19">
        <v>13.0</v>
      </c>
      <c r="B15" s="19" t="s">
        <v>75</v>
      </c>
      <c r="C15" s="19">
        <v>1.355E7</v>
      </c>
      <c r="D15" s="19">
        <v>1.36E7</v>
      </c>
    </row>
    <row r="16">
      <c r="A16" s="19">
        <v>14.0</v>
      </c>
      <c r="B16" s="19" t="s">
        <v>76</v>
      </c>
      <c r="C16" s="19">
        <v>9450000.0</v>
      </c>
      <c r="D16" s="19">
        <v>9550000.0</v>
      </c>
    </row>
    <row r="17">
      <c r="A17" s="19">
        <v>15.0</v>
      </c>
      <c r="B17" s="19" t="s">
        <v>77</v>
      </c>
      <c r="C17" s="19">
        <v>100000.0</v>
      </c>
      <c r="D17" s="19">
        <v>150000.0</v>
      </c>
    </row>
    <row r="18">
      <c r="A18" s="19">
        <v>16.0</v>
      </c>
      <c r="B18" s="19" t="s">
        <v>78</v>
      </c>
      <c r="C18" s="19">
        <v>3050000.0</v>
      </c>
      <c r="D18" s="19">
        <v>3350000.0</v>
      </c>
    </row>
    <row r="19">
      <c r="A19" s="19">
        <v>17.0</v>
      </c>
      <c r="B19" s="19" t="s">
        <v>80</v>
      </c>
      <c r="C19" s="19">
        <v>0.0</v>
      </c>
      <c r="D19" s="19">
        <v>50000.0</v>
      </c>
    </row>
    <row r="20">
      <c r="A20" s="19">
        <v>18.0</v>
      </c>
      <c r="B20" s="19" t="s">
        <v>92</v>
      </c>
      <c r="C20" s="19">
        <v>0.0</v>
      </c>
      <c r="D20" s="19">
        <v>50000.0</v>
      </c>
    </row>
    <row r="21" ht="15.75" customHeight="1">
      <c r="A21" s="19">
        <v>19.0</v>
      </c>
      <c r="B21" s="19" t="s">
        <v>93</v>
      </c>
      <c r="C21" s="19">
        <v>1.69E7</v>
      </c>
      <c r="D21" s="19">
        <v>1.6960004E7</v>
      </c>
    </row>
    <row r="22" ht="15.75" customHeight="1">
      <c r="A22" s="19">
        <v>20.0</v>
      </c>
      <c r="B22" s="19" t="s">
        <v>81</v>
      </c>
      <c r="C22" s="19">
        <v>0.0</v>
      </c>
      <c r="D22" s="19">
        <v>50000.0</v>
      </c>
    </row>
    <row r="23" ht="15.75" customHeight="1">
      <c r="A23" s="19">
        <v>21.0</v>
      </c>
      <c r="B23" s="19" t="s">
        <v>81</v>
      </c>
      <c r="C23" s="19">
        <v>6250000.0</v>
      </c>
      <c r="D23" s="19">
        <v>6300000.0</v>
      </c>
    </row>
    <row r="24" ht="15.75" customHeight="1">
      <c r="A24" s="19">
        <v>22.0</v>
      </c>
      <c r="B24" s="19" t="s">
        <v>85</v>
      </c>
      <c r="C24" s="19">
        <v>1000000.0</v>
      </c>
      <c r="D24" s="19">
        <v>1050000.0</v>
      </c>
    </row>
    <row r="25" ht="15.75" customHeight="1">
      <c r="A25" s="19">
        <v>23.0</v>
      </c>
      <c r="B25" s="19" t="s">
        <v>94</v>
      </c>
      <c r="C25" s="19">
        <v>2250000.0</v>
      </c>
      <c r="D25" s="19">
        <v>2300000.0</v>
      </c>
    </row>
    <row r="26" ht="15.75" customHeight="1">
      <c r="A26" s="19">
        <v>24.0</v>
      </c>
      <c r="B26" s="19" t="s">
        <v>86</v>
      </c>
      <c r="C26" s="19">
        <v>0.0</v>
      </c>
      <c r="D26" s="19">
        <v>50000.0</v>
      </c>
    </row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4.43" defaultRowHeight="15.0"/>
  <cols>
    <col customWidth="1" min="1" max="1" width="15.0"/>
    <col customWidth="1" min="2" max="2" width="16.0"/>
    <col customWidth="1" min="3" max="7" width="11.71"/>
    <col customWidth="1" min="8" max="25" width="16.29"/>
  </cols>
  <sheetData>
    <row r="1" ht="15.0" customHeight="1">
      <c r="A1" s="20" t="s">
        <v>95</v>
      </c>
      <c r="B1" s="21"/>
      <c r="C1" s="22"/>
      <c r="D1" s="22"/>
      <c r="E1" s="22"/>
      <c r="F1" s="22"/>
      <c r="G1" s="22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</row>
    <row r="2" ht="15.0" customHeight="1">
      <c r="A2" s="23" t="s">
        <v>96</v>
      </c>
      <c r="B2" s="23" t="s">
        <v>97</v>
      </c>
      <c r="C2" s="23" t="s">
        <v>98</v>
      </c>
      <c r="D2" s="23" t="s">
        <v>99</v>
      </c>
      <c r="E2" s="23" t="s">
        <v>100</v>
      </c>
      <c r="F2" s="23" t="s">
        <v>101</v>
      </c>
      <c r="G2" s="23" t="s">
        <v>102</v>
      </c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</row>
    <row r="3" ht="15.0" customHeight="1">
      <c r="A3" s="23" t="s">
        <v>103</v>
      </c>
      <c r="B3" s="23" t="s">
        <v>104</v>
      </c>
      <c r="C3" s="24">
        <v>1.11197685</v>
      </c>
      <c r="D3" s="24">
        <v>0.626542081</v>
      </c>
      <c r="E3" s="24">
        <v>0.435038613</v>
      </c>
      <c r="F3" s="24">
        <v>0.515195004</v>
      </c>
      <c r="G3" s="24">
        <v>0.463828529</v>
      </c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</row>
    <row r="4" ht="15.0" customHeight="1">
      <c r="A4" s="23" t="s">
        <v>105</v>
      </c>
      <c r="B4" s="23" t="s">
        <v>106</v>
      </c>
      <c r="C4" s="24">
        <v>0.45927447</v>
      </c>
      <c r="D4" s="24">
        <v>0.280276586</v>
      </c>
      <c r="E4" s="24">
        <v>0.288690641</v>
      </c>
      <c r="F4" s="24">
        <v>0.038736759</v>
      </c>
      <c r="G4" s="24">
        <v>0.035262683</v>
      </c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</row>
    <row r="5" ht="15.0" customHeight="1">
      <c r="A5" s="23" t="s">
        <v>107</v>
      </c>
      <c r="B5" s="23" t="s">
        <v>104</v>
      </c>
      <c r="C5" s="24">
        <v>0.3006203</v>
      </c>
      <c r="D5" s="24">
        <v>0.152423095</v>
      </c>
      <c r="E5" s="24">
        <v>0.144346603</v>
      </c>
      <c r="F5" s="24">
        <v>0.093428983</v>
      </c>
      <c r="G5" s="24">
        <v>0.070459818</v>
      </c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</row>
    <row r="6" ht="15.0" customHeight="1">
      <c r="A6" s="23" t="s">
        <v>108</v>
      </c>
      <c r="B6" s="23" t="s">
        <v>104</v>
      </c>
      <c r="C6" s="24">
        <v>0.28590294</v>
      </c>
      <c r="D6" s="24">
        <v>0.172670643</v>
      </c>
      <c r="E6" s="24">
        <v>0.093828088</v>
      </c>
      <c r="F6" s="24">
        <v>0.010601246</v>
      </c>
      <c r="G6" s="24">
        <v>0.009494955</v>
      </c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</row>
    <row r="7" ht="15.0" customHeight="1">
      <c r="A7" s="23" t="s">
        <v>109</v>
      </c>
      <c r="B7" s="23" t="s">
        <v>104</v>
      </c>
      <c r="C7" s="24">
        <v>0.2795676</v>
      </c>
      <c r="D7" s="24">
        <v>0.110192336</v>
      </c>
      <c r="E7" s="24">
        <v>0.102374668</v>
      </c>
      <c r="F7" s="24">
        <v>0.057705557</v>
      </c>
      <c r="G7" s="24">
        <v>0.052696298</v>
      </c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</row>
    <row r="8" ht="16.5" customHeight="1">
      <c r="A8" s="23" t="s">
        <v>110</v>
      </c>
      <c r="B8" s="23" t="s">
        <v>106</v>
      </c>
      <c r="C8" s="24">
        <v>0.26530672</v>
      </c>
      <c r="D8" s="24">
        <v>0.126705762</v>
      </c>
      <c r="E8" s="24">
        <v>0.111949757</v>
      </c>
      <c r="F8" s="24">
        <v>0.036178763</v>
      </c>
      <c r="G8" s="24">
        <v>0.031774604</v>
      </c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</row>
    <row r="9" ht="17.25" customHeight="1">
      <c r="A9" s="23" t="s">
        <v>111</v>
      </c>
      <c r="B9" s="23" t="s">
        <v>106</v>
      </c>
      <c r="C9" s="24">
        <v>0.25786046</v>
      </c>
      <c r="D9" s="24">
        <v>0.021096467</v>
      </c>
      <c r="E9" s="24">
        <v>0.022959157</v>
      </c>
      <c r="F9" s="24">
        <v>0.090312963</v>
      </c>
      <c r="G9" s="24">
        <v>0.036302317</v>
      </c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</row>
    <row r="10" ht="19.5" customHeight="1">
      <c r="A10" s="23" t="s">
        <v>112</v>
      </c>
      <c r="B10" s="23" t="s">
        <v>106</v>
      </c>
      <c r="C10" s="24">
        <v>0.12870923</v>
      </c>
      <c r="D10" s="24">
        <v>0.074733563</v>
      </c>
      <c r="E10" s="24">
        <v>0.055751393</v>
      </c>
      <c r="F10" s="24">
        <v>0.006829676</v>
      </c>
      <c r="G10" s="24">
        <v>0.005135068</v>
      </c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</row>
    <row r="11" ht="19.5" customHeight="1">
      <c r="A11" s="23" t="s">
        <v>113</v>
      </c>
      <c r="B11" s="23" t="s">
        <v>114</v>
      </c>
      <c r="C11" s="24">
        <v>0.06065361</v>
      </c>
      <c r="D11" s="24">
        <v>0.010410005</v>
      </c>
      <c r="E11" s="24">
        <v>0.011211503</v>
      </c>
      <c r="F11" s="24">
        <v>0.006881489</v>
      </c>
      <c r="G11" s="24">
        <v>0.004037044</v>
      </c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</row>
    <row r="12" ht="18.0" customHeight="1">
      <c r="A12" s="23" t="s">
        <v>115</v>
      </c>
      <c r="B12" s="23" t="s">
        <v>116</v>
      </c>
      <c r="C12" s="24">
        <v>0.05086498</v>
      </c>
      <c r="D12" s="24">
        <v>0.002830364</v>
      </c>
      <c r="E12" s="24">
        <v>0.004020608</v>
      </c>
      <c r="F12" s="24">
        <v>0.023684833</v>
      </c>
      <c r="G12" s="24">
        <v>0.002250671</v>
      </c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</row>
    <row r="13" ht="19.5" customHeight="1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</row>
    <row r="14" ht="19.5" customHeight="1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</row>
    <row r="15" ht="19.5" customHeight="1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</row>
    <row r="16" ht="19.5" customHeight="1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</row>
    <row r="17" ht="19.5" customHeight="1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</row>
    <row r="18" ht="19.5" customHeight="1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</row>
    <row r="19" ht="19.5" customHeight="1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</row>
    <row r="20" ht="19.5" customHeight="1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</row>
    <row r="21" ht="19.5" customHeight="1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</row>
    <row r="22" ht="19.5" customHeight="1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</row>
    <row r="23" ht="19.5" customHeight="1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</row>
    <row r="24" ht="19.5" customHeight="1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</row>
    <row r="25" ht="19.5" customHeight="1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</row>
    <row r="26" ht="19.5" customHeight="1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</row>
    <row r="27" ht="19.5" customHeight="1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</row>
    <row r="28" ht="19.5" customHeight="1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</row>
    <row r="29" ht="19.5" customHeight="1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</row>
    <row r="30" ht="19.5" customHeight="1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</row>
    <row r="31" ht="19.5" customHeight="1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</row>
    <row r="32" ht="19.5" customHeight="1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</row>
    <row r="33" ht="19.5" customHeight="1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</row>
    <row r="34" ht="19.5" customHeight="1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</row>
    <row r="35" ht="19.5" customHeight="1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</row>
    <row r="36" ht="19.5" customHeight="1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</row>
    <row r="37" ht="19.5" customHeight="1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</row>
    <row r="38" ht="19.5" customHeight="1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</row>
    <row r="39" ht="19.5" customHeight="1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</row>
    <row r="40" ht="19.5" customHeight="1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</row>
    <row r="41" ht="19.5" customHeight="1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</row>
    <row r="42" ht="19.5" customHeight="1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</row>
    <row r="43" ht="19.5" customHeight="1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</row>
    <row r="44" ht="19.5" customHeight="1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</row>
    <row r="45" ht="19.5" customHeight="1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</row>
    <row r="46" ht="19.5" customHeight="1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</row>
    <row r="47" ht="19.5" customHeight="1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</row>
    <row r="48" ht="19.5" customHeight="1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</row>
    <row r="49" ht="19.5" customHeight="1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</row>
    <row r="50" ht="19.5" customHeight="1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</row>
    <row r="51" ht="19.5" customHeight="1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</row>
    <row r="52" ht="19.5" customHeight="1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</row>
    <row r="53" ht="19.5" customHeight="1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</row>
    <row r="54" ht="19.5" customHeight="1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</row>
    <row r="55" ht="19.5" customHeight="1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</row>
    <row r="56" ht="19.5" customHeight="1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</row>
    <row r="57" ht="19.5" customHeight="1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</row>
    <row r="58" ht="19.5" customHeight="1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</row>
    <row r="59" ht="19.5" customHeight="1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</row>
    <row r="60" ht="19.5" customHeight="1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</row>
    <row r="61" ht="19.5" customHeight="1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</row>
    <row r="62" ht="19.5" customHeight="1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</row>
    <row r="63" ht="19.5" customHeight="1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</row>
    <row r="64" ht="19.5" customHeight="1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</row>
    <row r="65" ht="19.5" customHeight="1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</row>
    <row r="66" ht="19.5" customHeight="1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</row>
    <row r="67" ht="19.5" customHeight="1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</row>
    <row r="68" ht="19.5" customHeight="1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</row>
    <row r="69" ht="19.5" customHeight="1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</row>
    <row r="70" ht="19.5" customHeight="1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</row>
    <row r="71" ht="19.5" customHeight="1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</row>
    <row r="72" ht="19.5" customHeight="1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</row>
    <row r="73" ht="19.5" customHeight="1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</row>
    <row r="74" ht="19.5" customHeight="1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</row>
    <row r="75" ht="19.5" customHeight="1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</row>
    <row r="76" ht="19.5" customHeight="1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</row>
    <row r="77" ht="19.5" customHeight="1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</row>
    <row r="78" ht="19.5" customHeight="1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</row>
    <row r="79" ht="19.5" customHeight="1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</row>
    <row r="80" ht="19.5" customHeight="1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</row>
    <row r="81" ht="19.5" customHeight="1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</row>
    <row r="82" ht="19.5" customHeight="1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</row>
    <row r="83" ht="19.5" customHeight="1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</row>
    <row r="84" ht="19.5" customHeight="1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</row>
    <row r="85" ht="19.5" customHeight="1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</row>
    <row r="86" ht="19.5" customHeight="1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</row>
    <row r="87" ht="19.5" customHeight="1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</row>
    <row r="88" ht="19.5" customHeight="1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</row>
    <row r="89" ht="19.5" customHeight="1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</row>
    <row r="90" ht="19.5" customHeight="1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</row>
    <row r="91" ht="19.5" customHeight="1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</row>
    <row r="92" ht="19.5" customHeight="1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</row>
    <row r="93" ht="19.5" customHeight="1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</row>
    <row r="94" ht="19.5" customHeight="1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</row>
    <row r="95" ht="19.5" customHeight="1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</row>
    <row r="96" ht="19.5" customHeight="1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</row>
    <row r="97" ht="19.5" customHeight="1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</row>
    <row r="98" ht="19.5" customHeight="1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</row>
    <row r="99" ht="19.5" customHeight="1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</row>
    <row r="100" ht="19.5" customHeight="1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</row>
    <row r="101" ht="19.5" customHeight="1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</row>
    <row r="102" ht="19.5" customHeight="1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</row>
    <row r="103" ht="19.5" customHeight="1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</row>
    <row r="104" ht="19.5" customHeight="1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</row>
    <row r="105" ht="19.5" customHeight="1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</row>
    <row r="106" ht="19.5" customHeight="1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</row>
    <row r="107" ht="19.5" customHeight="1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</row>
    <row r="108" ht="19.5" customHeight="1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</row>
    <row r="109" ht="19.5" customHeight="1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</row>
    <row r="110" ht="19.5" customHeight="1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</row>
    <row r="111" ht="19.5" customHeight="1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</row>
    <row r="112" ht="19.5" customHeight="1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</row>
    <row r="113" ht="19.5" customHeight="1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</row>
    <row r="114" ht="19.5" customHeight="1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</row>
    <row r="115" ht="19.5" customHeight="1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</row>
    <row r="116" ht="19.5" customHeight="1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</row>
    <row r="117" ht="19.5" customHeight="1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</row>
    <row r="118" ht="19.5" customHeight="1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</row>
    <row r="119" ht="19.5" customHeight="1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</row>
    <row r="120" ht="19.5" customHeight="1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</row>
    <row r="121" ht="19.5" customHeight="1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</row>
    <row r="122" ht="19.5" customHeight="1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</row>
    <row r="123" ht="19.5" customHeight="1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</row>
    <row r="124" ht="19.5" customHeight="1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</row>
    <row r="125" ht="19.5" customHeight="1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</row>
    <row r="126" ht="19.5" customHeight="1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</row>
    <row r="127" ht="19.5" customHeight="1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</row>
    <row r="128" ht="19.5" customHeight="1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</row>
    <row r="129" ht="19.5" customHeight="1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</row>
    <row r="130" ht="19.5" customHeight="1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</row>
    <row r="131" ht="19.5" customHeight="1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</row>
    <row r="132" ht="19.5" customHeight="1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</row>
    <row r="133" ht="19.5" customHeight="1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</row>
    <row r="134" ht="19.5" customHeight="1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</row>
    <row r="135" ht="19.5" customHeight="1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</row>
    <row r="136" ht="19.5" customHeight="1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</row>
    <row r="137" ht="19.5" customHeight="1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</row>
    <row r="138" ht="19.5" customHeight="1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</row>
    <row r="139" ht="19.5" customHeight="1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</row>
    <row r="140" ht="19.5" customHeight="1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</row>
    <row r="141" ht="19.5" customHeight="1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</row>
    <row r="142" ht="19.5" customHeight="1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</row>
    <row r="143" ht="19.5" customHeight="1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</row>
    <row r="144" ht="19.5" customHeight="1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</row>
    <row r="145" ht="19.5" customHeight="1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</row>
    <row r="146" ht="19.5" customHeight="1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</row>
    <row r="147" ht="19.5" customHeight="1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</row>
    <row r="148" ht="19.5" customHeight="1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</row>
    <row r="149" ht="19.5" customHeight="1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</row>
    <row r="150" ht="19.5" customHeight="1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</row>
    <row r="151" ht="19.5" customHeight="1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</row>
    <row r="152" ht="19.5" customHeight="1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</row>
    <row r="153" ht="19.5" customHeight="1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</row>
    <row r="154" ht="19.5" customHeight="1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</row>
    <row r="155" ht="19.5" customHeight="1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</row>
    <row r="156" ht="19.5" customHeight="1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</row>
    <row r="157" ht="19.5" customHeight="1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</row>
    <row r="158" ht="19.5" customHeight="1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</row>
    <row r="159" ht="19.5" customHeight="1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</row>
    <row r="160" ht="19.5" customHeight="1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</row>
    <row r="161" ht="19.5" customHeight="1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</row>
    <row r="162" ht="19.5" customHeight="1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</row>
    <row r="163" ht="19.5" customHeight="1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</row>
    <row r="164" ht="19.5" customHeight="1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</row>
    <row r="165" ht="19.5" customHeight="1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</row>
    <row r="166" ht="19.5" customHeight="1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</row>
    <row r="167" ht="19.5" customHeight="1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</row>
    <row r="168" ht="19.5" customHeight="1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</row>
    <row r="169" ht="19.5" customHeight="1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</row>
    <row r="170" ht="19.5" customHeight="1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</row>
    <row r="171" ht="19.5" customHeight="1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</row>
    <row r="172" ht="19.5" customHeight="1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</row>
    <row r="173" ht="19.5" customHeight="1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</row>
    <row r="174" ht="19.5" customHeight="1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</row>
    <row r="175" ht="19.5" customHeight="1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</row>
    <row r="176" ht="19.5" customHeight="1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</row>
    <row r="177" ht="19.5" customHeight="1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</row>
    <row r="178" ht="19.5" customHeight="1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</row>
    <row r="179" ht="19.5" customHeight="1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</row>
    <row r="180" ht="19.5" customHeight="1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</row>
    <row r="181" ht="19.5" customHeight="1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</row>
    <row r="182" ht="19.5" customHeight="1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</row>
    <row r="183" ht="19.5" customHeight="1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</row>
    <row r="184" ht="19.5" customHeight="1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</row>
    <row r="185" ht="19.5" customHeight="1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</row>
    <row r="186" ht="19.5" customHeight="1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</row>
    <row r="187" ht="19.5" customHeight="1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</row>
    <row r="188" ht="19.5" customHeight="1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</row>
    <row r="189" ht="19.5" customHeight="1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</row>
    <row r="190" ht="19.5" customHeight="1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</row>
    <row r="191" ht="19.5" customHeight="1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</row>
    <row r="192" ht="19.5" customHeight="1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</row>
    <row r="193" ht="19.5" customHeight="1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</row>
    <row r="194" ht="19.5" customHeight="1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</row>
    <row r="195" ht="19.5" customHeight="1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</row>
    <row r="196" ht="19.5" customHeight="1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</row>
    <row r="197" ht="19.5" customHeight="1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</row>
    <row r="198" ht="19.5" customHeight="1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</row>
    <row r="199" ht="19.5" customHeight="1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</row>
    <row r="200" ht="19.5" customHeight="1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</row>
    <row r="201" ht="19.5" customHeight="1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</row>
    <row r="202" ht="19.5" customHeight="1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</row>
    <row r="203" ht="19.5" customHeight="1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</row>
    <row r="204" ht="19.5" customHeight="1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</row>
    <row r="205" ht="19.5" customHeight="1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</row>
    <row r="206" ht="19.5" customHeight="1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</row>
    <row r="207" ht="19.5" customHeight="1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</row>
    <row r="208" ht="19.5" customHeight="1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</row>
    <row r="209" ht="19.5" customHeight="1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</row>
    <row r="210" ht="19.5" customHeight="1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</row>
    <row r="211" ht="19.5" customHeight="1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</row>
    <row r="212" ht="19.5" customHeight="1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</row>
    <row r="213" ht="19.5" customHeight="1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</row>
    <row r="214" ht="19.5" customHeight="1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</row>
    <row r="215" ht="19.5" customHeight="1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</row>
    <row r="216" ht="19.5" customHeight="1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</row>
    <row r="217" ht="19.5" customHeight="1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</row>
    <row r="218" ht="19.5" customHeight="1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</row>
    <row r="219" ht="19.5" customHeight="1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</row>
    <row r="220" ht="19.5" customHeight="1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5" right="0.5" top="0.75"/>
  <pageSetup scale="72" orientation="portrait"/>
  <headerFooter>
    <oddFooter>&amp;C000000&amp;P</oddFooter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showGridLines="0" workbookViewId="0"/>
  </sheetViews>
  <sheetFormatPr customHeight="1" defaultColWidth="14.43" defaultRowHeight="15.0"/>
  <cols>
    <col customWidth="1" min="1" max="1" width="6.57"/>
    <col customWidth="1" min="2" max="9" width="11.29"/>
    <col customWidth="1" min="10" max="26" width="16.29"/>
  </cols>
  <sheetData>
    <row r="1" ht="15.0" customHeight="1">
      <c r="A1" s="25" t="s">
        <v>117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ht="15.0" customHeight="1">
      <c r="A2" s="27" t="s">
        <v>62</v>
      </c>
      <c r="B2" s="27" t="s">
        <v>118</v>
      </c>
      <c r="C2" s="27" t="s">
        <v>119</v>
      </c>
      <c r="D2" s="27" t="s">
        <v>120</v>
      </c>
      <c r="E2" s="27" t="s">
        <v>121</v>
      </c>
      <c r="F2" s="27" t="s">
        <v>122</v>
      </c>
      <c r="G2" s="27" t="s">
        <v>123</v>
      </c>
      <c r="H2" s="27" t="s">
        <v>124</v>
      </c>
      <c r="I2" s="27" t="s">
        <v>125</v>
      </c>
      <c r="J2" s="28" t="s">
        <v>126</v>
      </c>
      <c r="K2" s="28" t="s">
        <v>127</v>
      </c>
      <c r="L2" s="28" t="s">
        <v>128</v>
      </c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 ht="15.0" customHeight="1">
      <c r="A3" s="28">
        <v>1.0</v>
      </c>
      <c r="B3" s="27" t="s">
        <v>66</v>
      </c>
      <c r="C3" s="29">
        <v>610900.0</v>
      </c>
      <c r="D3" s="29">
        <v>1127655.0</v>
      </c>
      <c r="E3" s="29">
        <f t="shared" ref="E3:E130" si="1">D3-C3+1</f>
        <v>516756</v>
      </c>
      <c r="F3" s="27" t="s">
        <v>66</v>
      </c>
      <c r="G3" s="29">
        <v>1103409.0</v>
      </c>
      <c r="H3" s="29">
        <v>1288452.0</v>
      </c>
      <c r="I3" s="29">
        <f t="shared" ref="I3:I130" si="2">H3-G3+1</f>
        <v>185044</v>
      </c>
      <c r="J3" s="28" t="s">
        <v>13</v>
      </c>
      <c r="K3" s="28" t="s">
        <v>129</v>
      </c>
      <c r="L3" s="28">
        <v>21.0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ht="15.0" customHeight="1">
      <c r="A4" s="28">
        <v>2.0</v>
      </c>
      <c r="B4" s="27" t="s">
        <v>66</v>
      </c>
      <c r="C4" s="29">
        <v>2.2631167E7</v>
      </c>
      <c r="D4" s="29">
        <v>2.2690034E7</v>
      </c>
      <c r="E4" s="29">
        <f t="shared" si="1"/>
        <v>58868</v>
      </c>
      <c r="F4" s="27" t="s">
        <v>66</v>
      </c>
      <c r="G4" s="29">
        <v>2.1768909E7</v>
      </c>
      <c r="H4" s="29">
        <v>2.1793584E7</v>
      </c>
      <c r="I4" s="29">
        <f t="shared" si="2"/>
        <v>24676</v>
      </c>
      <c r="J4" s="28" t="s">
        <v>130</v>
      </c>
      <c r="K4" s="28" t="s">
        <v>131</v>
      </c>
      <c r="L4" s="28">
        <v>0.0</v>
      </c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 ht="15.0" customHeight="1">
      <c r="A5" s="28">
        <v>3.0</v>
      </c>
      <c r="B5" s="27" t="s">
        <v>66</v>
      </c>
      <c r="C5" s="29">
        <v>2.5671592E7</v>
      </c>
      <c r="D5" s="29">
        <v>2.5827764E7</v>
      </c>
      <c r="E5" s="29">
        <f t="shared" si="1"/>
        <v>156173</v>
      </c>
      <c r="F5" s="27" t="s">
        <v>66</v>
      </c>
      <c r="G5" s="29">
        <v>2.4436082E7</v>
      </c>
      <c r="H5" s="29">
        <v>2.4493431E7</v>
      </c>
      <c r="I5" s="29">
        <f t="shared" si="2"/>
        <v>57350</v>
      </c>
      <c r="J5" s="28" t="s">
        <v>13</v>
      </c>
      <c r="K5" s="28" t="s">
        <v>131</v>
      </c>
      <c r="L5" s="28">
        <v>4.0</v>
      </c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</row>
    <row r="6" ht="15.0" customHeight="1">
      <c r="A6" s="28">
        <v>4.0</v>
      </c>
      <c r="B6" s="27" t="s">
        <v>66</v>
      </c>
      <c r="C6" s="29">
        <v>4.2479875E7</v>
      </c>
      <c r="D6" s="29">
        <v>5.2724933E7</v>
      </c>
      <c r="E6" s="29">
        <f t="shared" si="1"/>
        <v>10245059</v>
      </c>
      <c r="F6" s="27" t="s">
        <v>66</v>
      </c>
      <c r="G6" s="29">
        <v>4.0207276E7</v>
      </c>
      <c r="H6" s="29">
        <v>4.9756573E7</v>
      </c>
      <c r="I6" s="29">
        <f t="shared" si="2"/>
        <v>9549298</v>
      </c>
      <c r="J6" s="28" t="s">
        <v>13</v>
      </c>
      <c r="K6" s="28" t="s">
        <v>131</v>
      </c>
      <c r="L6" s="28">
        <v>170.0</v>
      </c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</row>
    <row r="7" ht="15.0" customHeight="1">
      <c r="A7" s="28">
        <v>5.0</v>
      </c>
      <c r="B7" s="27" t="s">
        <v>66</v>
      </c>
      <c r="C7" s="29">
        <v>6.8570299E7</v>
      </c>
      <c r="D7" s="29">
        <v>7.733821E7</v>
      </c>
      <c r="E7" s="29">
        <f t="shared" si="1"/>
        <v>8767912</v>
      </c>
      <c r="F7" s="27" t="s">
        <v>66</v>
      </c>
      <c r="G7" s="29">
        <v>6.5166754E7</v>
      </c>
      <c r="H7" s="29">
        <v>7.3325117E7</v>
      </c>
      <c r="I7" s="29">
        <f t="shared" si="2"/>
        <v>8158364</v>
      </c>
      <c r="J7" s="28" t="s">
        <v>132</v>
      </c>
      <c r="K7" s="28" t="s">
        <v>131</v>
      </c>
      <c r="L7" s="28">
        <v>111.0</v>
      </c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</row>
    <row r="8" ht="15.0" customHeight="1">
      <c r="A8" s="28">
        <v>6.0</v>
      </c>
      <c r="B8" s="27" t="s">
        <v>66</v>
      </c>
      <c r="C8" s="29">
        <v>7.7467981E7</v>
      </c>
      <c r="D8" s="29">
        <v>7.8960583E7</v>
      </c>
      <c r="E8" s="29">
        <f t="shared" si="1"/>
        <v>1492603</v>
      </c>
      <c r="F8" s="27" t="s">
        <v>66</v>
      </c>
      <c r="G8" s="29">
        <v>7.3360166E7</v>
      </c>
      <c r="H8" s="29">
        <v>7.4804498E7</v>
      </c>
      <c r="I8" s="29">
        <f t="shared" si="2"/>
        <v>1444333</v>
      </c>
      <c r="J8" s="28" t="s">
        <v>13</v>
      </c>
      <c r="K8" s="28" t="s">
        <v>129</v>
      </c>
      <c r="L8" s="28">
        <v>20.0</v>
      </c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</row>
    <row r="9" ht="15.0" customHeight="1">
      <c r="A9" s="28">
        <v>7.0</v>
      </c>
      <c r="B9" s="27" t="s">
        <v>66</v>
      </c>
      <c r="C9" s="29">
        <v>7.9327153E7</v>
      </c>
      <c r="D9" s="29">
        <v>8.097149E7</v>
      </c>
      <c r="E9" s="29">
        <f t="shared" si="1"/>
        <v>1644338</v>
      </c>
      <c r="F9" s="27" t="s">
        <v>66</v>
      </c>
      <c r="G9" s="29">
        <v>7.4873875E7</v>
      </c>
      <c r="H9" s="29">
        <v>7.6443783E7</v>
      </c>
      <c r="I9" s="29">
        <f t="shared" si="2"/>
        <v>1569909</v>
      </c>
      <c r="J9" s="28" t="s">
        <v>132</v>
      </c>
      <c r="K9" s="28" t="s">
        <v>131</v>
      </c>
      <c r="L9" s="28">
        <v>54.0</v>
      </c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</row>
    <row r="10" ht="15.0" customHeight="1">
      <c r="A10" s="28">
        <v>8.0</v>
      </c>
      <c r="B10" s="27" t="s">
        <v>66</v>
      </c>
      <c r="C10" s="29">
        <v>8.1102447E7</v>
      </c>
      <c r="D10" s="29">
        <v>8.3036868E7</v>
      </c>
      <c r="E10" s="29">
        <f t="shared" si="1"/>
        <v>1934422</v>
      </c>
      <c r="F10" s="27" t="s">
        <v>66</v>
      </c>
      <c r="G10" s="29">
        <v>7.6539261E7</v>
      </c>
      <c r="H10" s="29">
        <v>7.8923544E7</v>
      </c>
      <c r="I10" s="29">
        <f t="shared" si="2"/>
        <v>2384284</v>
      </c>
      <c r="J10" s="28" t="s">
        <v>132</v>
      </c>
      <c r="K10" s="28" t="s">
        <v>129</v>
      </c>
      <c r="L10" s="28">
        <v>69.0</v>
      </c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</row>
    <row r="11" ht="15.0" customHeight="1">
      <c r="A11" s="28">
        <v>9.0</v>
      </c>
      <c r="B11" s="27" t="s">
        <v>66</v>
      </c>
      <c r="C11" s="29">
        <v>1.0722602E8</v>
      </c>
      <c r="D11" s="29">
        <v>1.07249321E8</v>
      </c>
      <c r="E11" s="29">
        <f t="shared" si="1"/>
        <v>23302</v>
      </c>
      <c r="F11" s="27" t="s">
        <v>66</v>
      </c>
      <c r="G11" s="29">
        <v>1.03449263E8</v>
      </c>
      <c r="H11" s="29">
        <v>1.03456847E8</v>
      </c>
      <c r="I11" s="29">
        <f t="shared" si="2"/>
        <v>7585</v>
      </c>
      <c r="J11" s="28" t="s">
        <v>13</v>
      </c>
      <c r="K11" s="28" t="s">
        <v>131</v>
      </c>
      <c r="L11" s="28">
        <v>0.0</v>
      </c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</row>
    <row r="12" ht="15.0" customHeight="1">
      <c r="A12" s="28">
        <v>10.0</v>
      </c>
      <c r="B12" s="27" t="s">
        <v>66</v>
      </c>
      <c r="C12" s="29">
        <v>1.14241523E8</v>
      </c>
      <c r="D12" s="29">
        <v>1.26020225E8</v>
      </c>
      <c r="E12" s="29">
        <f t="shared" si="1"/>
        <v>11778703</v>
      </c>
      <c r="F12" s="27" t="s">
        <v>66</v>
      </c>
      <c r="G12" s="29">
        <v>1.10235439E8</v>
      </c>
      <c r="H12" s="29">
        <v>1.21228587E8</v>
      </c>
      <c r="I12" s="29">
        <f t="shared" si="2"/>
        <v>10993149</v>
      </c>
      <c r="J12" s="28" t="s">
        <v>132</v>
      </c>
      <c r="K12" s="28" t="s">
        <v>131</v>
      </c>
      <c r="L12" s="28">
        <v>142.0</v>
      </c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</row>
    <row r="13" ht="15.0" customHeight="1">
      <c r="A13" s="28">
        <v>11.0</v>
      </c>
      <c r="B13" s="27" t="s">
        <v>66</v>
      </c>
      <c r="C13" s="29">
        <v>1.32273382E8</v>
      </c>
      <c r="D13" s="29">
        <v>1.32329433E8</v>
      </c>
      <c r="E13" s="29">
        <f t="shared" si="1"/>
        <v>56052</v>
      </c>
      <c r="F13" s="27" t="s">
        <v>66</v>
      </c>
      <c r="G13" s="29">
        <v>1.27445975E8</v>
      </c>
      <c r="H13" s="29">
        <v>1.27461761E8</v>
      </c>
      <c r="I13" s="29">
        <f t="shared" si="2"/>
        <v>15787</v>
      </c>
      <c r="J13" s="28" t="s">
        <v>132</v>
      </c>
      <c r="K13" s="28" t="s">
        <v>131</v>
      </c>
      <c r="L13" s="28">
        <v>1.0</v>
      </c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</row>
    <row r="14" ht="15.0" customHeight="1">
      <c r="A14" s="28">
        <v>12.0</v>
      </c>
      <c r="B14" s="27" t="s">
        <v>66</v>
      </c>
      <c r="C14" s="29">
        <v>1.48244016E8</v>
      </c>
      <c r="D14" s="29">
        <v>1.48257832E8</v>
      </c>
      <c r="E14" s="29">
        <f t="shared" si="1"/>
        <v>13817</v>
      </c>
      <c r="F14" s="27" t="s">
        <v>66</v>
      </c>
      <c r="G14" s="29">
        <v>1.42686904E8</v>
      </c>
      <c r="H14" s="29">
        <v>1.42691017E8</v>
      </c>
      <c r="I14" s="29">
        <f t="shared" si="2"/>
        <v>4114</v>
      </c>
      <c r="J14" s="28" t="s">
        <v>130</v>
      </c>
      <c r="K14" s="28" t="s">
        <v>129</v>
      </c>
      <c r="L14" s="28">
        <v>0.0</v>
      </c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 ht="15.0" customHeight="1">
      <c r="A15" s="28">
        <v>13.0</v>
      </c>
      <c r="B15" s="27" t="s">
        <v>66</v>
      </c>
      <c r="C15" s="29">
        <v>1.67383042E8</v>
      </c>
      <c r="D15" s="29">
        <v>1.6743407E8</v>
      </c>
      <c r="E15" s="29">
        <f t="shared" si="1"/>
        <v>51029</v>
      </c>
      <c r="F15" s="27" t="s">
        <v>66</v>
      </c>
      <c r="G15" s="29">
        <v>1.59994474E8</v>
      </c>
      <c r="H15" s="29">
        <v>1.60015497E8</v>
      </c>
      <c r="I15" s="29">
        <f t="shared" si="2"/>
        <v>21024</v>
      </c>
      <c r="J15" s="28" t="s">
        <v>130</v>
      </c>
      <c r="K15" s="28" t="s">
        <v>131</v>
      </c>
      <c r="L15" s="28">
        <v>0.0</v>
      </c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</row>
    <row r="16" ht="15.0" customHeight="1">
      <c r="A16" s="28">
        <v>14.0</v>
      </c>
      <c r="B16" s="27" t="s">
        <v>66</v>
      </c>
      <c r="C16" s="29">
        <v>1.71094182E8</v>
      </c>
      <c r="D16" s="29">
        <v>1.7112502E8</v>
      </c>
      <c r="E16" s="29">
        <f t="shared" si="1"/>
        <v>30839</v>
      </c>
      <c r="F16" s="27" t="s">
        <v>66</v>
      </c>
      <c r="G16" s="29">
        <v>1.63351521E8</v>
      </c>
      <c r="H16" s="29">
        <v>1.63357912E8</v>
      </c>
      <c r="I16" s="29">
        <f t="shared" si="2"/>
        <v>6392</v>
      </c>
      <c r="J16" s="28" t="s">
        <v>130</v>
      </c>
      <c r="K16" s="28" t="s">
        <v>131</v>
      </c>
      <c r="L16" s="28">
        <v>0.0</v>
      </c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</row>
    <row r="17" ht="15.0" customHeight="1">
      <c r="A17" s="28">
        <v>15.0</v>
      </c>
      <c r="B17" s="27" t="s">
        <v>66</v>
      </c>
      <c r="C17" s="29">
        <v>1.76906551E8</v>
      </c>
      <c r="D17" s="29">
        <v>1.76929618E8</v>
      </c>
      <c r="E17" s="29">
        <f t="shared" si="1"/>
        <v>23068</v>
      </c>
      <c r="F17" s="27" t="s">
        <v>66</v>
      </c>
      <c r="G17" s="29">
        <v>1.68960127E8</v>
      </c>
      <c r="H17" s="29">
        <v>1.68967419E8</v>
      </c>
      <c r="I17" s="29">
        <f t="shared" si="2"/>
        <v>7293</v>
      </c>
      <c r="J17" s="28" t="s">
        <v>13</v>
      </c>
      <c r="K17" s="28" t="s">
        <v>131</v>
      </c>
      <c r="L17" s="28">
        <v>1.0</v>
      </c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</row>
    <row r="18" ht="15.0" customHeight="1">
      <c r="A18" s="28">
        <v>16.0</v>
      </c>
      <c r="B18" s="27" t="s">
        <v>66</v>
      </c>
      <c r="C18" s="29">
        <v>1.97826879E8</v>
      </c>
      <c r="D18" s="29">
        <v>1.9796545E8</v>
      </c>
      <c r="E18" s="29">
        <f t="shared" si="1"/>
        <v>138572</v>
      </c>
      <c r="F18" s="27" t="s">
        <v>66</v>
      </c>
      <c r="G18" s="29">
        <v>1.84547334E8</v>
      </c>
      <c r="H18" s="29">
        <v>1.84564543E8</v>
      </c>
      <c r="I18" s="29">
        <f t="shared" si="2"/>
        <v>17210</v>
      </c>
      <c r="J18" s="28" t="s">
        <v>132</v>
      </c>
      <c r="K18" s="28" t="s">
        <v>131</v>
      </c>
      <c r="L18" s="28">
        <v>1.0</v>
      </c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</row>
    <row r="19" ht="15.0" customHeight="1">
      <c r="A19" s="28">
        <v>17.0</v>
      </c>
      <c r="B19" s="27" t="s">
        <v>66</v>
      </c>
      <c r="C19" s="29">
        <v>2.02926465E8</v>
      </c>
      <c r="D19" s="29">
        <v>2.02969759E8</v>
      </c>
      <c r="E19" s="29">
        <f t="shared" si="1"/>
        <v>43295</v>
      </c>
      <c r="F19" s="27" t="s">
        <v>66</v>
      </c>
      <c r="G19" s="29">
        <v>1.93169361E8</v>
      </c>
      <c r="H19" s="29">
        <v>1.93181821E8</v>
      </c>
      <c r="I19" s="29">
        <f t="shared" si="2"/>
        <v>12461</v>
      </c>
      <c r="J19" s="28" t="s">
        <v>130</v>
      </c>
      <c r="K19" s="28" t="s">
        <v>131</v>
      </c>
      <c r="L19" s="28">
        <v>0.0</v>
      </c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</row>
    <row r="20" ht="15.0" customHeight="1">
      <c r="A20" s="28">
        <v>18.0</v>
      </c>
      <c r="B20" s="27" t="s">
        <v>66</v>
      </c>
      <c r="C20" s="29">
        <v>2.04986157E8</v>
      </c>
      <c r="D20" s="29">
        <v>2.06242745E8</v>
      </c>
      <c r="E20" s="29">
        <f t="shared" si="1"/>
        <v>1256589</v>
      </c>
      <c r="F20" s="27" t="s">
        <v>66</v>
      </c>
      <c r="G20" s="29">
        <v>1.9560629E8</v>
      </c>
      <c r="H20" s="29">
        <v>1.96985974E8</v>
      </c>
      <c r="I20" s="29">
        <f t="shared" si="2"/>
        <v>1379685</v>
      </c>
      <c r="J20" s="28" t="s">
        <v>13</v>
      </c>
      <c r="K20" s="28" t="s">
        <v>129</v>
      </c>
      <c r="L20" s="28">
        <v>43.0</v>
      </c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</row>
    <row r="21" ht="15.0" customHeight="1">
      <c r="A21" s="28">
        <v>19.0</v>
      </c>
      <c r="B21" s="27" t="s">
        <v>73</v>
      </c>
      <c r="C21" s="29">
        <v>2448861.0</v>
      </c>
      <c r="D21" s="29">
        <v>1.1880743E7</v>
      </c>
      <c r="E21" s="29">
        <f t="shared" si="1"/>
        <v>9431883</v>
      </c>
      <c r="F21" s="27" t="s">
        <v>72</v>
      </c>
      <c r="G21" s="29">
        <v>1117158.0</v>
      </c>
      <c r="H21" s="29">
        <v>9594638.0</v>
      </c>
      <c r="I21" s="29">
        <f t="shared" si="2"/>
        <v>8477481</v>
      </c>
      <c r="J21" s="28" t="s">
        <v>132</v>
      </c>
      <c r="K21" s="28" t="s">
        <v>131</v>
      </c>
      <c r="L21" s="28">
        <v>214.0</v>
      </c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</row>
    <row r="22" ht="15.0" customHeight="1">
      <c r="A22" s="28">
        <v>20.0</v>
      </c>
      <c r="B22" s="27" t="s">
        <v>79</v>
      </c>
      <c r="C22" s="29">
        <v>5783693.0</v>
      </c>
      <c r="D22" s="29">
        <v>8843869.0</v>
      </c>
      <c r="E22" s="29">
        <f t="shared" si="1"/>
        <v>3060177</v>
      </c>
      <c r="F22" s="27" t="s">
        <v>133</v>
      </c>
      <c r="G22" s="29">
        <v>5368439.0</v>
      </c>
      <c r="H22" s="29">
        <v>8015411.0</v>
      </c>
      <c r="I22" s="29">
        <f t="shared" si="2"/>
        <v>2646973</v>
      </c>
      <c r="J22" s="28" t="s">
        <v>13</v>
      </c>
      <c r="K22" s="28" t="s">
        <v>131</v>
      </c>
      <c r="L22" s="28">
        <v>106.0</v>
      </c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</row>
    <row r="23" ht="15.0" customHeight="1">
      <c r="A23" s="28">
        <v>21.0</v>
      </c>
      <c r="B23" s="27" t="s">
        <v>93</v>
      </c>
      <c r="C23" s="29">
        <v>530760.0</v>
      </c>
      <c r="D23" s="29">
        <v>2296420.0</v>
      </c>
      <c r="E23" s="29">
        <f t="shared" si="1"/>
        <v>1765661</v>
      </c>
      <c r="F23" s="27" t="s">
        <v>92</v>
      </c>
      <c r="G23" s="29">
        <v>5147987.0</v>
      </c>
      <c r="H23" s="29">
        <v>6628092.0</v>
      </c>
      <c r="I23" s="29">
        <f t="shared" si="2"/>
        <v>1480106</v>
      </c>
      <c r="J23" s="28" t="s">
        <v>13</v>
      </c>
      <c r="K23" s="28" t="s">
        <v>131</v>
      </c>
      <c r="L23" s="28">
        <v>40.0</v>
      </c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</row>
    <row r="24" ht="15.0" customHeight="1">
      <c r="A24" s="28">
        <v>22.0</v>
      </c>
      <c r="B24" s="27" t="s">
        <v>93</v>
      </c>
      <c r="C24" s="29">
        <v>6702245.0</v>
      </c>
      <c r="D24" s="29">
        <v>8205285.0</v>
      </c>
      <c r="E24" s="29">
        <f t="shared" si="1"/>
        <v>1503041</v>
      </c>
      <c r="F24" s="27" t="s">
        <v>92</v>
      </c>
      <c r="G24" s="29">
        <v>6728812.0</v>
      </c>
      <c r="H24" s="29">
        <v>1.1992498E7</v>
      </c>
      <c r="I24" s="29">
        <f t="shared" si="2"/>
        <v>5263687</v>
      </c>
      <c r="J24" s="28" t="s">
        <v>132</v>
      </c>
      <c r="K24" s="28" t="s">
        <v>131</v>
      </c>
      <c r="L24" s="28">
        <v>21.0</v>
      </c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</row>
    <row r="25" ht="15.0" customHeight="1">
      <c r="A25" s="28">
        <v>23.0</v>
      </c>
      <c r="B25" s="27" t="s">
        <v>81</v>
      </c>
      <c r="C25" s="29">
        <v>18038.0</v>
      </c>
      <c r="D25" s="29">
        <v>2263742.0</v>
      </c>
      <c r="E25" s="29">
        <f t="shared" si="1"/>
        <v>2245705</v>
      </c>
      <c r="F25" s="27" t="s">
        <v>93</v>
      </c>
      <c r="G25" s="29">
        <v>295770.0</v>
      </c>
      <c r="H25" s="29">
        <v>2041513.0</v>
      </c>
      <c r="I25" s="29">
        <f t="shared" si="2"/>
        <v>1745744</v>
      </c>
      <c r="J25" s="28" t="s">
        <v>132</v>
      </c>
      <c r="K25" s="28" t="s">
        <v>131</v>
      </c>
      <c r="L25" s="28">
        <v>61.0</v>
      </c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 ht="15.0" customHeight="1">
      <c r="A26" s="28">
        <v>24.0</v>
      </c>
      <c r="B26" s="27" t="s">
        <v>81</v>
      </c>
      <c r="C26" s="29">
        <v>2349489.0</v>
      </c>
      <c r="D26" s="29">
        <v>3920447.0</v>
      </c>
      <c r="E26" s="29">
        <f t="shared" si="1"/>
        <v>1570959</v>
      </c>
      <c r="F26" s="27" t="s">
        <v>93</v>
      </c>
      <c r="G26" s="29">
        <v>2045663.0</v>
      </c>
      <c r="H26" s="29">
        <v>3230522.0</v>
      </c>
      <c r="I26" s="29">
        <f t="shared" si="2"/>
        <v>1184860</v>
      </c>
      <c r="J26" s="28" t="s">
        <v>13</v>
      </c>
      <c r="K26" s="28" t="s">
        <v>131</v>
      </c>
      <c r="L26" s="28">
        <v>45.0</v>
      </c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</row>
    <row r="27" ht="15.0" customHeight="1">
      <c r="A27" s="28">
        <v>25.0</v>
      </c>
      <c r="B27" s="27" t="s">
        <v>81</v>
      </c>
      <c r="C27" s="29">
        <v>4985500.0</v>
      </c>
      <c r="D27" s="29">
        <v>7484874.0</v>
      </c>
      <c r="E27" s="29">
        <f t="shared" si="1"/>
        <v>2499375</v>
      </c>
      <c r="F27" s="27" t="s">
        <v>93</v>
      </c>
      <c r="G27" s="29">
        <v>4207204.0</v>
      </c>
      <c r="H27" s="29">
        <v>5832994.0</v>
      </c>
      <c r="I27" s="29">
        <f t="shared" si="2"/>
        <v>1625791</v>
      </c>
      <c r="J27" s="28" t="s">
        <v>13</v>
      </c>
      <c r="K27" s="28" t="s">
        <v>129</v>
      </c>
      <c r="L27" s="28">
        <v>96.0</v>
      </c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ht="15.0" customHeight="1">
      <c r="A28" s="28">
        <v>26.0</v>
      </c>
      <c r="B28" s="27" t="s">
        <v>81</v>
      </c>
      <c r="C28" s="29">
        <v>7490134.0</v>
      </c>
      <c r="D28" s="29">
        <v>8390836.0</v>
      </c>
      <c r="E28" s="29">
        <f t="shared" si="1"/>
        <v>900703</v>
      </c>
      <c r="F28" s="27" t="s">
        <v>93</v>
      </c>
      <c r="G28" s="29">
        <v>6189623.0</v>
      </c>
      <c r="H28" s="29">
        <v>6803488.0</v>
      </c>
      <c r="I28" s="29">
        <f t="shared" si="2"/>
        <v>613866</v>
      </c>
      <c r="J28" s="28" t="s">
        <v>132</v>
      </c>
      <c r="K28" s="28" t="s">
        <v>131</v>
      </c>
      <c r="L28" s="28">
        <v>31.0</v>
      </c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 ht="15.0" customHeight="1">
      <c r="A29" s="28">
        <v>27.0</v>
      </c>
      <c r="B29" s="27" t="s">
        <v>82</v>
      </c>
      <c r="C29" s="29">
        <v>20713.0</v>
      </c>
      <c r="D29" s="29">
        <v>105926.0</v>
      </c>
      <c r="E29" s="29">
        <f t="shared" si="1"/>
        <v>85214</v>
      </c>
      <c r="F29" s="27" t="s">
        <v>81</v>
      </c>
      <c r="G29" s="29">
        <v>4010216.0</v>
      </c>
      <c r="H29" s="29">
        <v>4104542.0</v>
      </c>
      <c r="I29" s="29">
        <f t="shared" si="2"/>
        <v>94327</v>
      </c>
      <c r="J29" s="28" t="s">
        <v>132</v>
      </c>
      <c r="K29" s="28" t="s">
        <v>129</v>
      </c>
      <c r="L29" s="28">
        <v>9.0</v>
      </c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 ht="15.0" customHeight="1">
      <c r="A30" s="28">
        <v>28.0</v>
      </c>
      <c r="B30" s="27" t="s">
        <v>82</v>
      </c>
      <c r="C30" s="29">
        <v>160013.0</v>
      </c>
      <c r="D30" s="29">
        <v>3198688.0</v>
      </c>
      <c r="E30" s="29">
        <f t="shared" si="1"/>
        <v>3038676</v>
      </c>
      <c r="F30" s="27" t="s">
        <v>81</v>
      </c>
      <c r="G30" s="29">
        <v>602708.0</v>
      </c>
      <c r="H30" s="29">
        <v>3060352.0</v>
      </c>
      <c r="I30" s="29">
        <f t="shared" si="2"/>
        <v>2457645</v>
      </c>
      <c r="J30" s="28" t="s">
        <v>13</v>
      </c>
      <c r="K30" s="28" t="s">
        <v>129</v>
      </c>
      <c r="L30" s="28">
        <v>105.0</v>
      </c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ht="15.0" customHeight="1">
      <c r="A31" s="28">
        <v>29.0</v>
      </c>
      <c r="B31" s="27" t="s">
        <v>82</v>
      </c>
      <c r="C31" s="29">
        <v>3210795.0</v>
      </c>
      <c r="D31" s="29">
        <v>3531303.0</v>
      </c>
      <c r="E31" s="29">
        <f t="shared" si="1"/>
        <v>320509</v>
      </c>
      <c r="F31" s="27" t="s">
        <v>81</v>
      </c>
      <c r="G31" s="29">
        <v>4802323.0</v>
      </c>
      <c r="H31" s="29">
        <v>5112214.0</v>
      </c>
      <c r="I31" s="29">
        <f t="shared" si="2"/>
        <v>309892</v>
      </c>
      <c r="J31" s="28" t="s">
        <v>132</v>
      </c>
      <c r="K31" s="28" t="s">
        <v>131</v>
      </c>
      <c r="L31" s="28">
        <v>1.0</v>
      </c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ht="15.0" customHeight="1">
      <c r="A32" s="28">
        <v>30.0</v>
      </c>
      <c r="B32" s="27" t="s">
        <v>82</v>
      </c>
      <c r="C32" s="29">
        <v>4347126.0</v>
      </c>
      <c r="D32" s="29">
        <v>4876232.0</v>
      </c>
      <c r="E32" s="29">
        <f t="shared" si="1"/>
        <v>529107</v>
      </c>
      <c r="F32" s="27" t="s">
        <v>81</v>
      </c>
      <c r="G32" s="29">
        <v>181629.0</v>
      </c>
      <c r="H32" s="29">
        <v>598254.0</v>
      </c>
      <c r="I32" s="29">
        <f t="shared" si="2"/>
        <v>416626</v>
      </c>
      <c r="J32" s="28" t="s">
        <v>13</v>
      </c>
      <c r="K32" s="28" t="s">
        <v>131</v>
      </c>
      <c r="L32" s="28">
        <v>17.0</v>
      </c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 ht="15.0" customHeight="1">
      <c r="A33" s="28">
        <v>31.0</v>
      </c>
      <c r="B33" s="27" t="s">
        <v>83</v>
      </c>
      <c r="C33" s="29">
        <v>4355.0</v>
      </c>
      <c r="D33" s="29">
        <v>347343.0</v>
      </c>
      <c r="E33" s="29">
        <f t="shared" si="1"/>
        <v>342989</v>
      </c>
      <c r="F33" s="27" t="s">
        <v>82</v>
      </c>
      <c r="G33" s="29">
        <v>2422819.0</v>
      </c>
      <c r="H33" s="29">
        <v>2693329.0</v>
      </c>
      <c r="I33" s="29">
        <f t="shared" si="2"/>
        <v>270511</v>
      </c>
      <c r="J33" s="28" t="s">
        <v>132</v>
      </c>
      <c r="K33" s="28" t="s">
        <v>129</v>
      </c>
      <c r="L33" s="28">
        <v>14.0</v>
      </c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ht="15.0" customHeight="1">
      <c r="A34" s="28">
        <v>32.0</v>
      </c>
      <c r="B34" s="27" t="s">
        <v>83</v>
      </c>
      <c r="C34" s="29">
        <v>3846662.0</v>
      </c>
      <c r="D34" s="29">
        <v>5252479.0</v>
      </c>
      <c r="E34" s="29">
        <f t="shared" si="1"/>
        <v>1405818</v>
      </c>
      <c r="F34" s="27" t="s">
        <v>82</v>
      </c>
      <c r="G34" s="29">
        <v>1894636.0</v>
      </c>
      <c r="H34" s="29">
        <v>3348111.0</v>
      </c>
      <c r="I34" s="29">
        <f t="shared" si="2"/>
        <v>1453476</v>
      </c>
      <c r="J34" s="28" t="s">
        <v>13</v>
      </c>
      <c r="K34" s="28" t="s">
        <v>131</v>
      </c>
      <c r="L34" s="28">
        <v>43.0</v>
      </c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ht="15.0" customHeight="1">
      <c r="A35" s="28">
        <v>33.0</v>
      </c>
      <c r="B35" s="27" t="s">
        <v>83</v>
      </c>
      <c r="C35" s="29">
        <v>5256686.0</v>
      </c>
      <c r="D35" s="29">
        <v>7448137.0</v>
      </c>
      <c r="E35" s="29">
        <f t="shared" si="1"/>
        <v>2191452</v>
      </c>
      <c r="F35" s="27" t="s">
        <v>82</v>
      </c>
      <c r="G35" s="29">
        <v>356521.0</v>
      </c>
      <c r="H35" s="29">
        <v>1868568.0</v>
      </c>
      <c r="I35" s="29">
        <f t="shared" si="2"/>
        <v>1512048</v>
      </c>
      <c r="J35" s="28" t="s">
        <v>132</v>
      </c>
      <c r="K35" s="28" t="s">
        <v>131</v>
      </c>
      <c r="L35" s="28">
        <v>36.0</v>
      </c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ht="15.0" customHeight="1">
      <c r="A36" s="28">
        <v>34.0</v>
      </c>
      <c r="B36" s="27" t="s">
        <v>84</v>
      </c>
      <c r="C36" s="29">
        <v>192066.0</v>
      </c>
      <c r="D36" s="29">
        <v>413219.0</v>
      </c>
      <c r="E36" s="29">
        <f t="shared" si="1"/>
        <v>221154</v>
      </c>
      <c r="F36" s="27" t="s">
        <v>83</v>
      </c>
      <c r="G36" s="29">
        <v>166611.0</v>
      </c>
      <c r="H36" s="29">
        <v>346794.0</v>
      </c>
      <c r="I36" s="29">
        <f t="shared" si="2"/>
        <v>180184</v>
      </c>
      <c r="J36" s="28" t="s">
        <v>132</v>
      </c>
      <c r="K36" s="28" t="s">
        <v>131</v>
      </c>
      <c r="L36" s="28">
        <v>13.0</v>
      </c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ht="15.0" customHeight="1">
      <c r="A37" s="28">
        <v>35.0</v>
      </c>
      <c r="B37" s="27" t="s">
        <v>84</v>
      </c>
      <c r="C37" s="29">
        <v>3645614.0</v>
      </c>
      <c r="D37" s="29">
        <v>5511611.0</v>
      </c>
      <c r="E37" s="29">
        <f t="shared" si="1"/>
        <v>1865998</v>
      </c>
      <c r="F37" s="27" t="s">
        <v>83</v>
      </c>
      <c r="G37" s="29">
        <v>2825536.0</v>
      </c>
      <c r="H37" s="29">
        <v>5565065.0</v>
      </c>
      <c r="I37" s="29">
        <f t="shared" si="2"/>
        <v>2739530</v>
      </c>
      <c r="J37" s="28" t="s">
        <v>132</v>
      </c>
      <c r="K37" s="28" t="s">
        <v>131</v>
      </c>
      <c r="L37" s="28">
        <v>50.0</v>
      </c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ht="15.0" customHeight="1">
      <c r="A38" s="28">
        <v>36.0</v>
      </c>
      <c r="B38" s="27" t="s">
        <v>85</v>
      </c>
      <c r="C38" s="29">
        <v>1040530.0</v>
      </c>
      <c r="D38" s="29">
        <v>1391358.0</v>
      </c>
      <c r="E38" s="29">
        <f t="shared" si="1"/>
        <v>350829</v>
      </c>
      <c r="F38" s="27" t="s">
        <v>84</v>
      </c>
      <c r="G38" s="29">
        <v>163462.0</v>
      </c>
      <c r="H38" s="29">
        <v>425095.0</v>
      </c>
      <c r="I38" s="29">
        <f t="shared" si="2"/>
        <v>261634</v>
      </c>
      <c r="J38" s="28" t="s">
        <v>13</v>
      </c>
      <c r="K38" s="28" t="s">
        <v>131</v>
      </c>
      <c r="L38" s="28">
        <v>31.0</v>
      </c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ht="15.0" customHeight="1">
      <c r="A39" s="28">
        <v>37.0</v>
      </c>
      <c r="B39" s="27" t="s">
        <v>85</v>
      </c>
      <c r="C39" s="29">
        <v>1409325.0</v>
      </c>
      <c r="D39" s="29">
        <v>1843494.0</v>
      </c>
      <c r="E39" s="29">
        <f t="shared" si="1"/>
        <v>434170</v>
      </c>
      <c r="F39" s="27" t="s">
        <v>84</v>
      </c>
      <c r="G39" s="29">
        <v>2187797.0</v>
      </c>
      <c r="H39" s="29">
        <v>2538595.0</v>
      </c>
      <c r="I39" s="29">
        <f t="shared" si="2"/>
        <v>350799</v>
      </c>
      <c r="J39" s="28" t="s">
        <v>132</v>
      </c>
      <c r="K39" s="28" t="s">
        <v>129</v>
      </c>
      <c r="L39" s="28">
        <v>46.0</v>
      </c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ht="15.0" customHeight="1">
      <c r="A40" s="28">
        <v>38.0</v>
      </c>
      <c r="B40" s="27" t="s">
        <v>68</v>
      </c>
      <c r="C40" s="29">
        <v>81075.0</v>
      </c>
      <c r="D40" s="29">
        <v>2067517.0</v>
      </c>
      <c r="E40" s="29">
        <f t="shared" si="1"/>
        <v>1986443</v>
      </c>
      <c r="F40" s="27" t="s">
        <v>68</v>
      </c>
      <c r="G40" s="29">
        <v>2481773.0</v>
      </c>
      <c r="H40" s="29">
        <v>4183746.0</v>
      </c>
      <c r="I40" s="29">
        <f t="shared" si="2"/>
        <v>1701974</v>
      </c>
      <c r="J40" s="28" t="s">
        <v>132</v>
      </c>
      <c r="K40" s="28" t="s">
        <v>129</v>
      </c>
      <c r="L40" s="28">
        <v>38.0</v>
      </c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ht="15.0" customHeight="1">
      <c r="A41" s="28">
        <v>39.0</v>
      </c>
      <c r="B41" s="27" t="s">
        <v>68</v>
      </c>
      <c r="C41" s="29">
        <v>4443098.0</v>
      </c>
      <c r="D41" s="29">
        <v>6895654.0</v>
      </c>
      <c r="E41" s="29">
        <f t="shared" si="1"/>
        <v>2452557</v>
      </c>
      <c r="F41" s="27" t="s">
        <v>68</v>
      </c>
      <c r="G41" s="29">
        <v>1.2072415E7</v>
      </c>
      <c r="H41" s="29">
        <v>1.5450747E7</v>
      </c>
      <c r="I41" s="29">
        <f t="shared" si="2"/>
        <v>3378333</v>
      </c>
      <c r="J41" s="28" t="s">
        <v>132</v>
      </c>
      <c r="K41" s="28" t="s">
        <v>129</v>
      </c>
      <c r="L41" s="28">
        <v>22.0</v>
      </c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ht="15.0" customHeight="1">
      <c r="A42" s="28">
        <v>40.0</v>
      </c>
      <c r="B42" s="27" t="s">
        <v>68</v>
      </c>
      <c r="C42" s="29">
        <v>9427129.0</v>
      </c>
      <c r="D42" s="29">
        <v>1.2158812E7</v>
      </c>
      <c r="E42" s="29">
        <f t="shared" si="1"/>
        <v>2731684</v>
      </c>
      <c r="F42" s="27" t="s">
        <v>68</v>
      </c>
      <c r="G42" s="29">
        <v>9608371.0</v>
      </c>
      <c r="H42" s="29">
        <v>1.1991175E7</v>
      </c>
      <c r="I42" s="29">
        <f t="shared" si="2"/>
        <v>2382805</v>
      </c>
      <c r="J42" s="28" t="s">
        <v>132</v>
      </c>
      <c r="K42" s="28" t="s">
        <v>131</v>
      </c>
      <c r="L42" s="28">
        <v>33.0</v>
      </c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ht="15.0" customHeight="1">
      <c r="A43" s="28">
        <v>41.0</v>
      </c>
      <c r="B43" s="27" t="s">
        <v>68</v>
      </c>
      <c r="C43" s="29">
        <v>1.2179668E7</v>
      </c>
      <c r="D43" s="29">
        <v>1.4415859E7</v>
      </c>
      <c r="E43" s="29">
        <f t="shared" si="1"/>
        <v>2236192</v>
      </c>
      <c r="F43" s="27" t="s">
        <v>68</v>
      </c>
      <c r="G43" s="29">
        <v>1.2343186E7</v>
      </c>
      <c r="H43" s="29">
        <v>1.7031824E7</v>
      </c>
      <c r="I43" s="29">
        <f t="shared" si="2"/>
        <v>4688639</v>
      </c>
      <c r="J43" s="28" t="s">
        <v>132</v>
      </c>
      <c r="K43" s="28" t="s">
        <v>129</v>
      </c>
      <c r="L43" s="28">
        <v>77.0</v>
      </c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ht="15.0" customHeight="1">
      <c r="A44" s="28">
        <v>42.0</v>
      </c>
      <c r="B44" s="27" t="s">
        <v>68</v>
      </c>
      <c r="C44" s="29">
        <v>1.6542154E7</v>
      </c>
      <c r="D44" s="29">
        <v>1.788433E7</v>
      </c>
      <c r="E44" s="29">
        <f t="shared" si="1"/>
        <v>1342177</v>
      </c>
      <c r="F44" s="27" t="s">
        <v>68</v>
      </c>
      <c r="G44" s="29">
        <v>8310578.0</v>
      </c>
      <c r="H44" s="29">
        <v>9592592.0</v>
      </c>
      <c r="I44" s="29">
        <f t="shared" si="2"/>
        <v>1282015</v>
      </c>
      <c r="J44" s="28" t="s">
        <v>13</v>
      </c>
      <c r="K44" s="28" t="s">
        <v>131</v>
      </c>
      <c r="L44" s="28">
        <v>23.0</v>
      </c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ht="15.0" customHeight="1">
      <c r="A45" s="28">
        <v>43.0</v>
      </c>
      <c r="B45" s="27" t="s">
        <v>68</v>
      </c>
      <c r="C45" s="29">
        <v>1.8527871E7</v>
      </c>
      <c r="D45" s="29">
        <v>2.3528343E7</v>
      </c>
      <c r="E45" s="29">
        <f t="shared" si="1"/>
        <v>5000473</v>
      </c>
      <c r="F45" s="27" t="s">
        <v>68</v>
      </c>
      <c r="G45" s="29">
        <v>1.7324423E7</v>
      </c>
      <c r="H45" s="29">
        <v>2.2007782E7</v>
      </c>
      <c r="I45" s="29">
        <f t="shared" si="2"/>
        <v>4683360</v>
      </c>
      <c r="J45" s="28" t="s">
        <v>132</v>
      </c>
      <c r="K45" s="28" t="s">
        <v>131</v>
      </c>
      <c r="L45" s="28">
        <v>59.0</v>
      </c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 ht="15.0" customHeight="1">
      <c r="A46" s="28">
        <v>44.0</v>
      </c>
      <c r="B46" s="27" t="s">
        <v>68</v>
      </c>
      <c r="C46" s="29">
        <v>2.4533013E7</v>
      </c>
      <c r="D46" s="29">
        <v>4.1594386E7</v>
      </c>
      <c r="E46" s="29">
        <f t="shared" si="1"/>
        <v>17061374</v>
      </c>
      <c r="F46" s="27" t="s">
        <v>68</v>
      </c>
      <c r="G46" s="29">
        <v>2.2956299E7</v>
      </c>
      <c r="H46" s="29">
        <v>3.8862436E7</v>
      </c>
      <c r="I46" s="29">
        <f t="shared" si="2"/>
        <v>15906138</v>
      </c>
      <c r="J46" s="28" t="s">
        <v>13</v>
      </c>
      <c r="K46" s="28" t="s">
        <v>131</v>
      </c>
      <c r="L46" s="28">
        <v>184.0</v>
      </c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 ht="15.0" customHeight="1">
      <c r="A47" s="28">
        <v>45.0</v>
      </c>
      <c r="B47" s="27" t="s">
        <v>68</v>
      </c>
      <c r="C47" s="29">
        <v>6.7343852E7</v>
      </c>
      <c r="D47" s="29">
        <v>6.7944151E7</v>
      </c>
      <c r="E47" s="29">
        <f t="shared" si="1"/>
        <v>600300</v>
      </c>
      <c r="F47" s="27" t="s">
        <v>68</v>
      </c>
      <c r="G47" s="29">
        <v>6.3063979E7</v>
      </c>
      <c r="H47" s="29">
        <v>6.3631976E7</v>
      </c>
      <c r="I47" s="29">
        <f t="shared" si="2"/>
        <v>567998</v>
      </c>
      <c r="J47" s="28" t="s">
        <v>130</v>
      </c>
      <c r="K47" s="28" t="s">
        <v>129</v>
      </c>
      <c r="L47" s="28">
        <v>9.0</v>
      </c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 ht="15.0" customHeight="1">
      <c r="A48" s="28">
        <v>46.0</v>
      </c>
      <c r="B48" s="27" t="s">
        <v>68</v>
      </c>
      <c r="C48" s="29">
        <v>9.0087654E7</v>
      </c>
      <c r="D48" s="29">
        <v>9.0169005E7</v>
      </c>
      <c r="E48" s="29">
        <f t="shared" si="1"/>
        <v>81352</v>
      </c>
      <c r="F48" s="27" t="s">
        <v>68</v>
      </c>
      <c r="G48" s="29">
        <v>8.4211494E7</v>
      </c>
      <c r="H48" s="29">
        <v>8.4243594E7</v>
      </c>
      <c r="I48" s="29">
        <f t="shared" si="2"/>
        <v>32101</v>
      </c>
      <c r="J48" s="28" t="s">
        <v>130</v>
      </c>
      <c r="K48" s="28" t="s">
        <v>131</v>
      </c>
      <c r="L48" s="28">
        <v>1.0</v>
      </c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 ht="15.0" customHeight="1">
      <c r="A49" s="28">
        <v>47.0</v>
      </c>
      <c r="B49" s="27" t="s">
        <v>68</v>
      </c>
      <c r="C49" s="29">
        <v>1.06246207E8</v>
      </c>
      <c r="D49" s="29">
        <v>1.06291105E8</v>
      </c>
      <c r="E49" s="29">
        <f t="shared" si="1"/>
        <v>44899</v>
      </c>
      <c r="F49" s="27" t="s">
        <v>68</v>
      </c>
      <c r="G49" s="29">
        <v>9.8634837E7</v>
      </c>
      <c r="H49" s="29">
        <v>9.8658479E7</v>
      </c>
      <c r="I49" s="29">
        <f t="shared" si="2"/>
        <v>23643</v>
      </c>
      <c r="J49" s="28" t="s">
        <v>130</v>
      </c>
      <c r="K49" s="28" t="s">
        <v>131</v>
      </c>
      <c r="L49" s="28">
        <v>0.0</v>
      </c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 ht="15.0" customHeight="1">
      <c r="A50" s="28">
        <v>48.0</v>
      </c>
      <c r="B50" s="27" t="s">
        <v>68</v>
      </c>
      <c r="C50" s="29">
        <v>1.12358275E8</v>
      </c>
      <c r="D50" s="29">
        <v>1.20070972E8</v>
      </c>
      <c r="E50" s="29">
        <f t="shared" si="1"/>
        <v>7712698</v>
      </c>
      <c r="F50" s="27" t="s">
        <v>68</v>
      </c>
      <c r="G50" s="29">
        <v>1.04288269E8</v>
      </c>
      <c r="H50" s="29">
        <v>1.10797259E8</v>
      </c>
      <c r="I50" s="29">
        <f t="shared" si="2"/>
        <v>6508991</v>
      </c>
      <c r="J50" s="28" t="s">
        <v>132</v>
      </c>
      <c r="K50" s="28" t="s">
        <v>129</v>
      </c>
      <c r="L50" s="28">
        <v>175.0</v>
      </c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 ht="15.0" customHeight="1">
      <c r="A51" s="28">
        <v>49.0</v>
      </c>
      <c r="B51" s="27" t="s">
        <v>89</v>
      </c>
      <c r="C51" s="29">
        <v>115614.0</v>
      </c>
      <c r="D51" s="29">
        <v>866961.0</v>
      </c>
      <c r="E51" s="29">
        <f t="shared" si="1"/>
        <v>751348</v>
      </c>
      <c r="F51" s="27" t="s">
        <v>89</v>
      </c>
      <c r="G51" s="29">
        <v>4.648376E7</v>
      </c>
      <c r="H51" s="29">
        <v>4.7007308E7</v>
      </c>
      <c r="I51" s="29">
        <f t="shared" si="2"/>
        <v>523549</v>
      </c>
      <c r="J51" s="28" t="s">
        <v>130</v>
      </c>
      <c r="K51" s="28" t="s">
        <v>129</v>
      </c>
      <c r="L51" s="28">
        <v>9.0</v>
      </c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  <row r="52" ht="15.0" customHeight="1">
      <c r="A52" s="28">
        <v>50.0</v>
      </c>
      <c r="B52" s="27" t="s">
        <v>89</v>
      </c>
      <c r="C52" s="29">
        <v>6425173.0</v>
      </c>
      <c r="D52" s="29">
        <v>9424367.0</v>
      </c>
      <c r="E52" s="29">
        <f t="shared" si="1"/>
        <v>2999195</v>
      </c>
      <c r="F52" s="27" t="s">
        <v>89</v>
      </c>
      <c r="G52" s="29">
        <v>5.8193466E7</v>
      </c>
      <c r="H52" s="29">
        <v>6.098408E7</v>
      </c>
      <c r="I52" s="29">
        <f t="shared" si="2"/>
        <v>2790615</v>
      </c>
      <c r="J52" s="28" t="s">
        <v>130</v>
      </c>
      <c r="K52" s="28" t="s">
        <v>131</v>
      </c>
      <c r="L52" s="28">
        <v>32.0</v>
      </c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</row>
    <row r="53" ht="15.0" customHeight="1">
      <c r="A53" s="28">
        <v>51.0</v>
      </c>
      <c r="B53" s="27" t="s">
        <v>89</v>
      </c>
      <c r="C53" s="29">
        <v>1.6289289E7</v>
      </c>
      <c r="D53" s="29">
        <v>1.9864202E7</v>
      </c>
      <c r="E53" s="29">
        <f t="shared" si="1"/>
        <v>3574914</v>
      </c>
      <c r="F53" s="27" t="s">
        <v>89</v>
      </c>
      <c r="G53" s="29">
        <v>6.1038699E7</v>
      </c>
      <c r="H53" s="29">
        <v>6.4233476E7</v>
      </c>
      <c r="I53" s="29">
        <f t="shared" si="2"/>
        <v>3194778</v>
      </c>
      <c r="J53" s="28" t="s">
        <v>132</v>
      </c>
      <c r="K53" s="28" t="s">
        <v>131</v>
      </c>
      <c r="L53" s="28">
        <v>26.0</v>
      </c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</row>
    <row r="54" ht="15.0" customHeight="1">
      <c r="A54" s="28">
        <v>52.0</v>
      </c>
      <c r="B54" s="27" t="s">
        <v>89</v>
      </c>
      <c r="C54" s="29">
        <v>2.3169238E7</v>
      </c>
      <c r="D54" s="29">
        <v>2.5748237E7</v>
      </c>
      <c r="E54" s="29">
        <f t="shared" si="1"/>
        <v>2579000</v>
      </c>
      <c r="F54" s="27" t="s">
        <v>89</v>
      </c>
      <c r="G54" s="29">
        <v>4.2297696E7</v>
      </c>
      <c r="H54" s="29">
        <v>4.4660804E7</v>
      </c>
      <c r="I54" s="29">
        <f t="shared" si="2"/>
        <v>2363109</v>
      </c>
      <c r="J54" s="28" t="s">
        <v>13</v>
      </c>
      <c r="K54" s="28" t="s">
        <v>131</v>
      </c>
      <c r="L54" s="28">
        <v>18.0</v>
      </c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</row>
    <row r="55" ht="15.0" customHeight="1">
      <c r="A55" s="28">
        <v>53.0</v>
      </c>
      <c r="B55" s="27" t="s">
        <v>89</v>
      </c>
      <c r="C55" s="29">
        <v>2.6106833E7</v>
      </c>
      <c r="D55" s="29">
        <v>3.1768627E7</v>
      </c>
      <c r="E55" s="29">
        <f t="shared" si="1"/>
        <v>5661795</v>
      </c>
      <c r="F55" s="27" t="s">
        <v>89</v>
      </c>
      <c r="G55" s="29">
        <v>1.9778457E7</v>
      </c>
      <c r="H55" s="29">
        <v>2.5202355E7</v>
      </c>
      <c r="I55" s="29">
        <f t="shared" si="2"/>
        <v>5423899</v>
      </c>
      <c r="J55" s="28" t="s">
        <v>13</v>
      </c>
      <c r="K55" s="28" t="s">
        <v>131</v>
      </c>
      <c r="L55" s="28">
        <v>57.0</v>
      </c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</row>
    <row r="56" ht="15.0" customHeight="1">
      <c r="A56" s="28">
        <v>54.0</v>
      </c>
      <c r="B56" s="27" t="s">
        <v>89</v>
      </c>
      <c r="C56" s="29">
        <v>3.1768849E7</v>
      </c>
      <c r="D56" s="29">
        <v>4.0550541E7</v>
      </c>
      <c r="E56" s="29">
        <f t="shared" si="1"/>
        <v>8781693</v>
      </c>
      <c r="F56" s="27" t="s">
        <v>89</v>
      </c>
      <c r="G56" s="29">
        <v>2.5571488E7</v>
      </c>
      <c r="H56" s="29">
        <v>3.4016921E7</v>
      </c>
      <c r="I56" s="29">
        <f t="shared" si="2"/>
        <v>8445434</v>
      </c>
      <c r="J56" s="28" t="s">
        <v>13</v>
      </c>
      <c r="K56" s="28" t="s">
        <v>131</v>
      </c>
      <c r="L56" s="28">
        <v>59.0</v>
      </c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</row>
    <row r="57" ht="15.0" customHeight="1">
      <c r="A57" s="28">
        <v>55.0</v>
      </c>
      <c r="B57" s="27" t="s">
        <v>89</v>
      </c>
      <c r="C57" s="29">
        <v>4.0607585E7</v>
      </c>
      <c r="D57" s="29">
        <v>4.1007887E7</v>
      </c>
      <c r="E57" s="29">
        <f t="shared" si="1"/>
        <v>400303</v>
      </c>
      <c r="F57" s="27" t="s">
        <v>89</v>
      </c>
      <c r="G57" s="29">
        <v>3.4245445E7</v>
      </c>
      <c r="H57" s="29">
        <v>3.4595832E7</v>
      </c>
      <c r="I57" s="29">
        <f t="shared" si="2"/>
        <v>350388</v>
      </c>
      <c r="J57" s="28" t="s">
        <v>13</v>
      </c>
      <c r="K57" s="28" t="s">
        <v>131</v>
      </c>
      <c r="L57" s="28">
        <v>11.0</v>
      </c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</row>
    <row r="58" ht="15.0" customHeight="1">
      <c r="A58" s="28">
        <v>56.0</v>
      </c>
      <c r="B58" s="27" t="s">
        <v>89</v>
      </c>
      <c r="C58" s="29">
        <v>4.435565E7</v>
      </c>
      <c r="D58" s="29">
        <v>4.6578684E7</v>
      </c>
      <c r="E58" s="29">
        <f t="shared" si="1"/>
        <v>2223035</v>
      </c>
      <c r="F58" s="27" t="s">
        <v>89</v>
      </c>
      <c r="G58" s="29">
        <v>4.4679293E7</v>
      </c>
      <c r="H58" s="29">
        <v>4.6462947E7</v>
      </c>
      <c r="I58" s="29">
        <f t="shared" si="2"/>
        <v>1783655</v>
      </c>
      <c r="J58" s="28" t="s">
        <v>13</v>
      </c>
      <c r="K58" s="28" t="s">
        <v>129</v>
      </c>
      <c r="L58" s="28">
        <v>46.0</v>
      </c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</row>
    <row r="59" ht="15.0" customHeight="1">
      <c r="A59" s="28">
        <v>57.0</v>
      </c>
      <c r="B59" s="27" t="s">
        <v>89</v>
      </c>
      <c r="C59" s="29">
        <v>5.0744161E7</v>
      </c>
      <c r="D59" s="29">
        <v>5.0777416E7</v>
      </c>
      <c r="E59" s="29">
        <f t="shared" si="1"/>
        <v>33256</v>
      </c>
      <c r="F59" s="27" t="s">
        <v>89</v>
      </c>
      <c r="G59" s="29">
        <v>6.7564639E7</v>
      </c>
      <c r="H59" s="29">
        <v>6.7573304E7</v>
      </c>
      <c r="I59" s="29">
        <f t="shared" si="2"/>
        <v>8666</v>
      </c>
      <c r="J59" s="28" t="s">
        <v>13</v>
      </c>
      <c r="K59" s="28" t="s">
        <v>129</v>
      </c>
      <c r="L59" s="28">
        <v>0.0</v>
      </c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</row>
    <row r="60" ht="15.0" customHeight="1">
      <c r="A60" s="28">
        <v>58.0</v>
      </c>
      <c r="B60" s="27" t="s">
        <v>89</v>
      </c>
      <c r="C60" s="29">
        <v>5.45986E7</v>
      </c>
      <c r="D60" s="29">
        <v>5.465317E7</v>
      </c>
      <c r="E60" s="29">
        <f t="shared" si="1"/>
        <v>54571</v>
      </c>
      <c r="F60" s="27" t="s">
        <v>89</v>
      </c>
      <c r="G60" s="29">
        <v>7.1022466E7</v>
      </c>
      <c r="H60" s="29">
        <v>7.1039888E7</v>
      </c>
      <c r="I60" s="29">
        <f t="shared" si="2"/>
        <v>17423</v>
      </c>
      <c r="J60" s="28" t="s">
        <v>130</v>
      </c>
      <c r="K60" s="28" t="s">
        <v>129</v>
      </c>
      <c r="L60" s="28">
        <v>0.0</v>
      </c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</row>
    <row r="61" ht="15.0" customHeight="1">
      <c r="A61" s="28">
        <v>59.0</v>
      </c>
      <c r="B61" s="27" t="s">
        <v>90</v>
      </c>
      <c r="C61" s="29">
        <v>1307836.0</v>
      </c>
      <c r="D61" s="29">
        <v>2859646.0</v>
      </c>
      <c r="E61" s="29">
        <f t="shared" si="1"/>
        <v>1551811</v>
      </c>
      <c r="F61" s="27" t="s">
        <v>90</v>
      </c>
      <c r="G61" s="29">
        <v>5904670.0</v>
      </c>
      <c r="H61" s="29">
        <v>7305816.0</v>
      </c>
      <c r="I61" s="29">
        <f t="shared" si="2"/>
        <v>1401147</v>
      </c>
      <c r="J61" s="28" t="s">
        <v>130</v>
      </c>
      <c r="K61" s="28" t="s">
        <v>129</v>
      </c>
      <c r="L61" s="28">
        <v>9.0</v>
      </c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</row>
    <row r="62" ht="15.0" customHeight="1">
      <c r="A62" s="28">
        <v>60.0</v>
      </c>
      <c r="B62" s="27" t="s">
        <v>90</v>
      </c>
      <c r="C62" s="29">
        <v>3661137.0</v>
      </c>
      <c r="D62" s="29">
        <v>4353092.0</v>
      </c>
      <c r="E62" s="29">
        <f t="shared" si="1"/>
        <v>691956</v>
      </c>
      <c r="F62" s="27" t="s">
        <v>90</v>
      </c>
      <c r="G62" s="29">
        <v>1.1139272E7</v>
      </c>
      <c r="H62" s="29">
        <v>1.175183E7</v>
      </c>
      <c r="I62" s="29">
        <f t="shared" si="2"/>
        <v>612559</v>
      </c>
      <c r="J62" s="28" t="s">
        <v>132</v>
      </c>
      <c r="K62" s="28" t="s">
        <v>129</v>
      </c>
      <c r="L62" s="28">
        <v>22.0</v>
      </c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</row>
    <row r="63" ht="15.0" customHeight="1">
      <c r="A63" s="28">
        <v>61.0</v>
      </c>
      <c r="B63" s="27" t="s">
        <v>91</v>
      </c>
      <c r="C63" s="29">
        <v>1885.0</v>
      </c>
      <c r="D63" s="29">
        <v>4152058.0</v>
      </c>
      <c r="E63" s="29">
        <f t="shared" si="1"/>
        <v>4150174</v>
      </c>
      <c r="F63" s="27" t="s">
        <v>91</v>
      </c>
      <c r="G63" s="29">
        <v>1.1452966E7</v>
      </c>
      <c r="H63" s="29">
        <v>1.5298803E7</v>
      </c>
      <c r="I63" s="29">
        <f t="shared" si="2"/>
        <v>3845838</v>
      </c>
      <c r="J63" s="28" t="s">
        <v>132</v>
      </c>
      <c r="K63" s="28" t="s">
        <v>131</v>
      </c>
      <c r="L63" s="28">
        <v>66.0</v>
      </c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</row>
    <row r="64" ht="15.0" customHeight="1">
      <c r="A64" s="28">
        <v>62.0</v>
      </c>
      <c r="B64" s="27" t="s">
        <v>91</v>
      </c>
      <c r="C64" s="29">
        <v>1.3557743E7</v>
      </c>
      <c r="D64" s="29">
        <v>1.3759918E7</v>
      </c>
      <c r="E64" s="29">
        <f t="shared" si="1"/>
        <v>202176</v>
      </c>
      <c r="F64" s="27" t="s">
        <v>91</v>
      </c>
      <c r="G64" s="29">
        <v>9126141.0</v>
      </c>
      <c r="H64" s="29">
        <v>9275664.0</v>
      </c>
      <c r="I64" s="29">
        <f t="shared" si="2"/>
        <v>149524</v>
      </c>
      <c r="J64" s="28" t="s">
        <v>130</v>
      </c>
      <c r="K64" s="28" t="s">
        <v>129</v>
      </c>
      <c r="L64" s="28">
        <v>0.0</v>
      </c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 ht="15.0" customHeight="1">
      <c r="A65" s="28">
        <v>63.0</v>
      </c>
      <c r="B65" s="27" t="s">
        <v>91</v>
      </c>
      <c r="C65" s="29">
        <v>1.404302E7</v>
      </c>
      <c r="D65" s="29">
        <v>1.4146283E7</v>
      </c>
      <c r="E65" s="29">
        <f t="shared" si="1"/>
        <v>103264</v>
      </c>
      <c r="F65" s="27" t="s">
        <v>91</v>
      </c>
      <c r="G65" s="29">
        <v>1.0187208E7</v>
      </c>
      <c r="H65" s="29">
        <v>1.0244165E7</v>
      </c>
      <c r="I65" s="29">
        <f t="shared" si="2"/>
        <v>56958</v>
      </c>
      <c r="J65" s="28" t="s">
        <v>132</v>
      </c>
      <c r="K65" s="28" t="s">
        <v>131</v>
      </c>
      <c r="L65" s="28">
        <v>0.0</v>
      </c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 ht="15.0" customHeight="1">
      <c r="A66" s="28">
        <v>64.0</v>
      </c>
      <c r="B66" s="27" t="s">
        <v>91</v>
      </c>
      <c r="C66" s="29">
        <v>1.5181216E7</v>
      </c>
      <c r="D66" s="29">
        <v>1.5725861E7</v>
      </c>
      <c r="E66" s="29">
        <f t="shared" si="1"/>
        <v>544646</v>
      </c>
      <c r="F66" s="27" t="s">
        <v>91</v>
      </c>
      <c r="G66" s="29">
        <v>8015066.0</v>
      </c>
      <c r="H66" s="29">
        <v>8429591.0</v>
      </c>
      <c r="I66" s="29">
        <f t="shared" si="2"/>
        <v>414526</v>
      </c>
      <c r="J66" s="28" t="s">
        <v>13</v>
      </c>
      <c r="K66" s="28" t="s">
        <v>129</v>
      </c>
      <c r="L66" s="28">
        <v>8.0</v>
      </c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 ht="15.0" customHeight="1">
      <c r="A67" s="28">
        <v>65.0</v>
      </c>
      <c r="B67" s="27" t="s">
        <v>65</v>
      </c>
      <c r="C67" s="29">
        <v>80040.0</v>
      </c>
      <c r="D67" s="29">
        <v>535182.0</v>
      </c>
      <c r="E67" s="29">
        <f t="shared" si="1"/>
        <v>455143</v>
      </c>
      <c r="F67" s="27" t="s">
        <v>65</v>
      </c>
      <c r="G67" s="29">
        <v>626688.0</v>
      </c>
      <c r="H67" s="29">
        <v>975742.0</v>
      </c>
      <c r="I67" s="29">
        <f t="shared" si="2"/>
        <v>349055</v>
      </c>
      <c r="J67" s="28" t="s">
        <v>132</v>
      </c>
      <c r="K67" s="28" t="s">
        <v>129</v>
      </c>
      <c r="L67" s="28">
        <v>11.0</v>
      </c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</row>
    <row r="68" ht="15.0" customHeight="1">
      <c r="A68" s="28">
        <v>66.0</v>
      </c>
      <c r="B68" s="27" t="s">
        <v>65</v>
      </c>
      <c r="C68" s="29">
        <v>780082.0</v>
      </c>
      <c r="D68" s="29">
        <v>1075271.0</v>
      </c>
      <c r="E68" s="29">
        <f t="shared" si="1"/>
        <v>295190</v>
      </c>
      <c r="F68" s="27" t="s">
        <v>65</v>
      </c>
      <c r="G68" s="29">
        <v>20039.0</v>
      </c>
      <c r="H68" s="29">
        <v>318285.0</v>
      </c>
      <c r="I68" s="29">
        <f t="shared" si="2"/>
        <v>298247</v>
      </c>
      <c r="J68" s="28" t="s">
        <v>132</v>
      </c>
      <c r="K68" s="28" t="s">
        <v>129</v>
      </c>
      <c r="L68" s="28">
        <v>1.0</v>
      </c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</row>
    <row r="69" ht="15.0" customHeight="1">
      <c r="A69" s="28">
        <v>67.0</v>
      </c>
      <c r="B69" s="27" t="s">
        <v>65</v>
      </c>
      <c r="C69" s="29">
        <v>4617031.0</v>
      </c>
      <c r="D69" s="29">
        <v>6875560.0</v>
      </c>
      <c r="E69" s="29">
        <f t="shared" si="1"/>
        <v>2258530</v>
      </c>
      <c r="F69" s="27" t="s">
        <v>65</v>
      </c>
      <c r="G69" s="29">
        <v>3352849.0</v>
      </c>
      <c r="H69" s="29">
        <v>5457284.0</v>
      </c>
      <c r="I69" s="29">
        <f t="shared" si="2"/>
        <v>2104436</v>
      </c>
      <c r="J69" s="28" t="s">
        <v>13</v>
      </c>
      <c r="K69" s="28" t="s">
        <v>131</v>
      </c>
      <c r="L69" s="28">
        <v>11.0</v>
      </c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</row>
    <row r="70" ht="15.0" customHeight="1">
      <c r="A70" s="28">
        <v>68.0</v>
      </c>
      <c r="B70" s="27" t="s">
        <v>65</v>
      </c>
      <c r="C70" s="29">
        <v>7038614.0</v>
      </c>
      <c r="D70" s="29">
        <v>7131120.0</v>
      </c>
      <c r="E70" s="29">
        <f t="shared" si="1"/>
        <v>92507</v>
      </c>
      <c r="F70" s="27" t="s">
        <v>65</v>
      </c>
      <c r="G70" s="29">
        <v>5748200.0</v>
      </c>
      <c r="H70" s="29">
        <v>5829725.0</v>
      </c>
      <c r="I70" s="29">
        <f t="shared" si="2"/>
        <v>81526</v>
      </c>
      <c r="J70" s="28" t="s">
        <v>130</v>
      </c>
      <c r="K70" s="28" t="s">
        <v>131</v>
      </c>
      <c r="L70" s="28">
        <v>0.0</v>
      </c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</row>
    <row r="71" ht="15.0" customHeight="1">
      <c r="A71" s="28">
        <v>69.0</v>
      </c>
      <c r="B71" s="27" t="s">
        <v>65</v>
      </c>
      <c r="C71" s="29">
        <v>1.6950896E7</v>
      </c>
      <c r="D71" s="29">
        <v>1.6980703E7</v>
      </c>
      <c r="E71" s="29">
        <f t="shared" si="1"/>
        <v>29808</v>
      </c>
      <c r="F71" s="27" t="s">
        <v>65</v>
      </c>
      <c r="G71" s="29">
        <v>1.5172371E7</v>
      </c>
      <c r="H71" s="29">
        <v>1.5181132E7</v>
      </c>
      <c r="I71" s="29">
        <f t="shared" si="2"/>
        <v>8762</v>
      </c>
      <c r="J71" s="28" t="s">
        <v>130</v>
      </c>
      <c r="K71" s="28" t="s">
        <v>129</v>
      </c>
      <c r="L71" s="28">
        <v>1.0</v>
      </c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</row>
    <row r="72" ht="15.0" customHeight="1">
      <c r="A72" s="28">
        <v>70.0</v>
      </c>
      <c r="B72" s="27" t="s">
        <v>65</v>
      </c>
      <c r="C72" s="29">
        <v>1.9771466E7</v>
      </c>
      <c r="D72" s="29">
        <v>1.9918883E7</v>
      </c>
      <c r="E72" s="29">
        <f t="shared" si="1"/>
        <v>147418</v>
      </c>
      <c r="F72" s="27" t="s">
        <v>65</v>
      </c>
      <c r="G72" s="29">
        <v>1.7934636E7</v>
      </c>
      <c r="H72" s="29">
        <v>1.8036672E7</v>
      </c>
      <c r="I72" s="29">
        <f t="shared" si="2"/>
        <v>102037</v>
      </c>
      <c r="J72" s="28" t="s">
        <v>132</v>
      </c>
      <c r="K72" s="28" t="s">
        <v>131</v>
      </c>
      <c r="L72" s="28">
        <v>2.0</v>
      </c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</row>
    <row r="73" ht="15.0" customHeight="1">
      <c r="A73" s="28">
        <v>71.0</v>
      </c>
      <c r="B73" s="27" t="s">
        <v>65</v>
      </c>
      <c r="C73" s="29">
        <v>3.2025091E7</v>
      </c>
      <c r="D73" s="29">
        <v>3.2143823E7</v>
      </c>
      <c r="E73" s="29">
        <f t="shared" si="1"/>
        <v>118733</v>
      </c>
      <c r="F73" s="27" t="s">
        <v>65</v>
      </c>
      <c r="G73" s="29">
        <v>2.9672582E7</v>
      </c>
      <c r="H73" s="29">
        <v>2.9677585E7</v>
      </c>
      <c r="I73" s="29">
        <f t="shared" si="2"/>
        <v>5004</v>
      </c>
      <c r="J73" s="28" t="s">
        <v>130</v>
      </c>
      <c r="K73" s="28" t="s">
        <v>131</v>
      </c>
      <c r="L73" s="28">
        <v>2.0</v>
      </c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</row>
    <row r="74" ht="15.0" customHeight="1">
      <c r="A74" s="28">
        <v>72.0</v>
      </c>
      <c r="B74" s="27" t="s">
        <v>65</v>
      </c>
      <c r="C74" s="29">
        <v>3.2976804E7</v>
      </c>
      <c r="D74" s="29">
        <v>3.3038142E7</v>
      </c>
      <c r="E74" s="29">
        <f t="shared" si="1"/>
        <v>61339</v>
      </c>
      <c r="F74" s="27" t="s">
        <v>65</v>
      </c>
      <c r="G74" s="29">
        <v>3.0503975E7</v>
      </c>
      <c r="H74" s="29">
        <v>3.0514719E7</v>
      </c>
      <c r="I74" s="29">
        <f t="shared" si="2"/>
        <v>10745</v>
      </c>
      <c r="J74" s="28" t="s">
        <v>130</v>
      </c>
      <c r="K74" s="28" t="s">
        <v>129</v>
      </c>
      <c r="L74" s="28">
        <v>0.0</v>
      </c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</row>
    <row r="75" ht="15.0" customHeight="1">
      <c r="A75" s="28">
        <v>73.0</v>
      </c>
      <c r="B75" s="27" t="s">
        <v>65</v>
      </c>
      <c r="C75" s="29">
        <v>3.7035889E7</v>
      </c>
      <c r="D75" s="29">
        <v>3.8042391E7</v>
      </c>
      <c r="E75" s="29">
        <f t="shared" si="1"/>
        <v>1006503</v>
      </c>
      <c r="F75" s="27" t="s">
        <v>65</v>
      </c>
      <c r="G75" s="29">
        <v>3.4450481E7</v>
      </c>
      <c r="H75" s="29">
        <v>3.4662359E7</v>
      </c>
      <c r="I75" s="29">
        <f t="shared" si="2"/>
        <v>211879</v>
      </c>
      <c r="J75" s="28" t="s">
        <v>130</v>
      </c>
      <c r="K75" s="28" t="s">
        <v>129</v>
      </c>
      <c r="L75" s="28">
        <v>14.0</v>
      </c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  <row r="76" ht="15.0" customHeight="1">
      <c r="A76" s="28">
        <v>74.0</v>
      </c>
      <c r="B76" s="27" t="s">
        <v>65</v>
      </c>
      <c r="C76" s="29">
        <v>5.0059399E7</v>
      </c>
      <c r="D76" s="29">
        <v>6.2487027E7</v>
      </c>
      <c r="E76" s="29">
        <f t="shared" si="1"/>
        <v>12427629</v>
      </c>
      <c r="F76" s="27" t="s">
        <v>65</v>
      </c>
      <c r="G76" s="29">
        <v>4.5799121E7</v>
      </c>
      <c r="H76" s="29">
        <v>5.7202764E7</v>
      </c>
      <c r="I76" s="29">
        <f t="shared" si="2"/>
        <v>11403644</v>
      </c>
      <c r="J76" s="28" t="s">
        <v>13</v>
      </c>
      <c r="K76" s="28" t="s">
        <v>129</v>
      </c>
      <c r="L76" s="28">
        <v>104.0</v>
      </c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 ht="15.0" customHeight="1">
      <c r="A77" s="28">
        <v>75.0</v>
      </c>
      <c r="B77" s="27" t="s">
        <v>65</v>
      </c>
      <c r="C77" s="29">
        <v>6.477236E7</v>
      </c>
      <c r="D77" s="29">
        <v>6.5659018E7</v>
      </c>
      <c r="E77" s="29">
        <f t="shared" si="1"/>
        <v>886659</v>
      </c>
      <c r="F77" s="27" t="s">
        <v>65</v>
      </c>
      <c r="G77" s="29">
        <v>8.1141225E7</v>
      </c>
      <c r="H77" s="29">
        <v>8.1745376E7</v>
      </c>
      <c r="I77" s="29">
        <f t="shared" si="2"/>
        <v>604152</v>
      </c>
      <c r="J77" s="28" t="s">
        <v>13</v>
      </c>
      <c r="K77" s="28" t="s">
        <v>131</v>
      </c>
      <c r="L77" s="28">
        <v>10.0</v>
      </c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 ht="15.0" customHeight="1">
      <c r="A78" s="28">
        <v>76.0</v>
      </c>
      <c r="B78" s="27" t="s">
        <v>65</v>
      </c>
      <c r="C78" s="29">
        <v>6.764557E7</v>
      </c>
      <c r="D78" s="29">
        <v>6.7660112E7</v>
      </c>
      <c r="E78" s="29">
        <f t="shared" si="1"/>
        <v>14543</v>
      </c>
      <c r="F78" s="27" t="s">
        <v>65</v>
      </c>
      <c r="G78" s="29">
        <v>7.2700699E7</v>
      </c>
      <c r="H78" s="29">
        <v>7.2712192E7</v>
      </c>
      <c r="I78" s="29">
        <f t="shared" si="2"/>
        <v>11494</v>
      </c>
      <c r="J78" s="28" t="s">
        <v>132</v>
      </c>
      <c r="K78" s="28" t="s">
        <v>131</v>
      </c>
      <c r="L78" s="28">
        <v>0.0</v>
      </c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</row>
    <row r="79" ht="15.0" customHeight="1">
      <c r="A79" s="28">
        <v>77.0</v>
      </c>
      <c r="B79" s="27" t="s">
        <v>65</v>
      </c>
      <c r="C79" s="29">
        <v>6.9004524E7</v>
      </c>
      <c r="D79" s="29">
        <v>7.6121933E7</v>
      </c>
      <c r="E79" s="29">
        <f t="shared" si="1"/>
        <v>7117410</v>
      </c>
      <c r="F79" s="27" t="s">
        <v>65</v>
      </c>
      <c r="G79" s="29">
        <v>6.4755383E7</v>
      </c>
      <c r="H79" s="29">
        <v>7.120469E7</v>
      </c>
      <c r="I79" s="29">
        <f t="shared" si="2"/>
        <v>6449308</v>
      </c>
      <c r="J79" s="28" t="s">
        <v>13</v>
      </c>
      <c r="K79" s="28" t="s">
        <v>129</v>
      </c>
      <c r="L79" s="28">
        <v>77.0</v>
      </c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</row>
    <row r="80" ht="15.0" customHeight="1">
      <c r="A80" s="28">
        <v>78.0</v>
      </c>
      <c r="B80" s="27" t="s">
        <v>65</v>
      </c>
      <c r="C80" s="29">
        <v>7.7017904E7</v>
      </c>
      <c r="D80" s="29">
        <v>8.3740432E7</v>
      </c>
      <c r="E80" s="29">
        <f t="shared" si="1"/>
        <v>6722529</v>
      </c>
      <c r="F80" s="27" t="s">
        <v>65</v>
      </c>
      <c r="G80" s="29">
        <v>5.7211564E7</v>
      </c>
      <c r="H80" s="29">
        <v>6.3924057E7</v>
      </c>
      <c r="I80" s="29">
        <f t="shared" si="2"/>
        <v>6712494</v>
      </c>
      <c r="J80" s="28" t="s">
        <v>132</v>
      </c>
      <c r="K80" s="28" t="s">
        <v>129</v>
      </c>
      <c r="L80" s="28">
        <v>50.0</v>
      </c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 ht="15.0" customHeight="1">
      <c r="A81" s="28">
        <v>79.0</v>
      </c>
      <c r="B81" s="27" t="s">
        <v>72</v>
      </c>
      <c r="C81" s="29">
        <v>2609738.0</v>
      </c>
      <c r="D81" s="29">
        <v>6617576.0</v>
      </c>
      <c r="E81" s="29">
        <f t="shared" si="1"/>
        <v>4007839</v>
      </c>
      <c r="F81" s="27" t="s">
        <v>89</v>
      </c>
      <c r="G81" s="29">
        <v>1.100719E7</v>
      </c>
      <c r="H81" s="29">
        <v>1.4098993E7</v>
      </c>
      <c r="I81" s="29">
        <f t="shared" si="2"/>
        <v>3091804</v>
      </c>
      <c r="J81" s="28" t="s">
        <v>132</v>
      </c>
      <c r="K81" s="28" t="s">
        <v>129</v>
      </c>
      <c r="L81" s="28">
        <v>89.0</v>
      </c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</row>
    <row r="82" ht="15.0" customHeight="1">
      <c r="A82" s="28">
        <v>80.0</v>
      </c>
      <c r="B82" s="27" t="s">
        <v>72</v>
      </c>
      <c r="C82" s="29">
        <v>8300357.0</v>
      </c>
      <c r="D82" s="29">
        <v>1.0511356E7</v>
      </c>
      <c r="E82" s="29">
        <f t="shared" si="1"/>
        <v>2211000</v>
      </c>
      <c r="F82" s="27" t="s">
        <v>89</v>
      </c>
      <c r="G82" s="29">
        <v>1.6483359E7</v>
      </c>
      <c r="H82" s="29">
        <v>1.8685923E7</v>
      </c>
      <c r="I82" s="29">
        <f t="shared" si="2"/>
        <v>2202565</v>
      </c>
      <c r="J82" s="28" t="s">
        <v>13</v>
      </c>
      <c r="K82" s="28" t="s">
        <v>129</v>
      </c>
      <c r="L82" s="28">
        <v>39.0</v>
      </c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</row>
    <row r="83" ht="15.0" customHeight="1">
      <c r="A83" s="28">
        <v>81.0</v>
      </c>
      <c r="B83" s="27" t="s">
        <v>72</v>
      </c>
      <c r="C83" s="29">
        <v>2.0563888E7</v>
      </c>
      <c r="D83" s="29">
        <v>2.2349005E7</v>
      </c>
      <c r="E83" s="29">
        <f t="shared" si="1"/>
        <v>1785118</v>
      </c>
      <c r="F83" s="27" t="s">
        <v>89</v>
      </c>
      <c r="G83" s="29">
        <v>69785.0</v>
      </c>
      <c r="H83" s="29">
        <v>1526530.0</v>
      </c>
      <c r="I83" s="29">
        <f t="shared" si="2"/>
        <v>1456746</v>
      </c>
      <c r="J83" s="28" t="s">
        <v>130</v>
      </c>
      <c r="K83" s="28" t="s">
        <v>131</v>
      </c>
      <c r="L83" s="28">
        <v>45.0</v>
      </c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</row>
    <row r="84" ht="15.0" customHeight="1">
      <c r="A84" s="28">
        <v>82.0</v>
      </c>
      <c r="B84" s="27" t="s">
        <v>74</v>
      </c>
      <c r="C84" s="29">
        <v>1.1505376E7</v>
      </c>
      <c r="D84" s="29">
        <v>2.1541077E7</v>
      </c>
      <c r="E84" s="29">
        <f t="shared" si="1"/>
        <v>10035702</v>
      </c>
      <c r="F84" s="27" t="s">
        <v>73</v>
      </c>
      <c r="G84" s="29">
        <v>597988.0</v>
      </c>
      <c r="H84" s="29">
        <v>9933854.0</v>
      </c>
      <c r="I84" s="29">
        <f t="shared" si="2"/>
        <v>9335867</v>
      </c>
      <c r="J84" s="28" t="s">
        <v>130</v>
      </c>
      <c r="K84" s="28" t="s">
        <v>131</v>
      </c>
      <c r="L84" s="28">
        <v>181.0</v>
      </c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</row>
    <row r="85" ht="15.0" customHeight="1">
      <c r="A85" s="28">
        <v>83.0</v>
      </c>
      <c r="B85" s="27" t="s">
        <v>75</v>
      </c>
      <c r="C85" s="29">
        <v>1.3204507E7</v>
      </c>
      <c r="D85" s="29">
        <v>1.3583783E7</v>
      </c>
      <c r="E85" s="29">
        <f t="shared" si="1"/>
        <v>379277</v>
      </c>
      <c r="F85" s="27" t="s">
        <v>74</v>
      </c>
      <c r="G85" s="29">
        <v>3345563.0</v>
      </c>
      <c r="H85" s="29">
        <v>3643591.0</v>
      </c>
      <c r="I85" s="29">
        <f t="shared" si="2"/>
        <v>298029</v>
      </c>
      <c r="J85" s="28" t="s">
        <v>130</v>
      </c>
      <c r="K85" s="28" t="s">
        <v>131</v>
      </c>
      <c r="L85" s="28">
        <v>21.0</v>
      </c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</row>
    <row r="86" ht="15.0" customHeight="1">
      <c r="A86" s="28">
        <v>84.0</v>
      </c>
      <c r="B86" s="27" t="s">
        <v>75</v>
      </c>
      <c r="C86" s="29">
        <v>1.6527976E7</v>
      </c>
      <c r="D86" s="29">
        <v>2.2931208E7</v>
      </c>
      <c r="E86" s="29">
        <f t="shared" si="1"/>
        <v>6403233</v>
      </c>
      <c r="F86" s="27" t="s">
        <v>74</v>
      </c>
      <c r="G86" s="29">
        <v>3694694.0</v>
      </c>
      <c r="H86" s="29">
        <v>9037408.0</v>
      </c>
      <c r="I86" s="29">
        <f t="shared" si="2"/>
        <v>5342715</v>
      </c>
      <c r="J86" s="28" t="s">
        <v>132</v>
      </c>
      <c r="K86" s="28" t="s">
        <v>131</v>
      </c>
      <c r="L86" s="28">
        <v>77.0</v>
      </c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</row>
    <row r="87" ht="15.0" customHeight="1">
      <c r="A87" s="28">
        <v>85.0</v>
      </c>
      <c r="B87" s="27" t="s">
        <v>76</v>
      </c>
      <c r="C87" s="29">
        <v>1.0412157E7</v>
      </c>
      <c r="D87" s="29">
        <v>1.043222E7</v>
      </c>
      <c r="E87" s="29">
        <f t="shared" si="1"/>
        <v>20064</v>
      </c>
      <c r="F87" s="27" t="s">
        <v>75</v>
      </c>
      <c r="G87" s="29">
        <v>1.0350423E7</v>
      </c>
      <c r="H87" s="29">
        <v>1.0366268E7</v>
      </c>
      <c r="I87" s="29">
        <f t="shared" si="2"/>
        <v>15846</v>
      </c>
      <c r="J87" s="28" t="s">
        <v>13</v>
      </c>
      <c r="K87" s="28" t="s">
        <v>131</v>
      </c>
      <c r="L87" s="28">
        <v>0.0</v>
      </c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</row>
    <row r="88" ht="15.0" customHeight="1">
      <c r="A88" s="28">
        <v>86.0</v>
      </c>
      <c r="B88" s="27" t="s">
        <v>76</v>
      </c>
      <c r="C88" s="29">
        <v>1.2798809E7</v>
      </c>
      <c r="D88" s="29">
        <v>2.0694708E7</v>
      </c>
      <c r="E88" s="29">
        <f t="shared" si="1"/>
        <v>7895900</v>
      </c>
      <c r="F88" s="27" t="s">
        <v>75</v>
      </c>
      <c r="G88" s="29">
        <v>2399642.0</v>
      </c>
      <c r="H88" s="29">
        <v>9294103.0</v>
      </c>
      <c r="I88" s="29">
        <f t="shared" si="2"/>
        <v>6894462</v>
      </c>
      <c r="J88" s="28" t="s">
        <v>130</v>
      </c>
      <c r="K88" s="28" t="s">
        <v>131</v>
      </c>
      <c r="L88" s="28">
        <v>88.0</v>
      </c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</row>
    <row r="89" ht="15.0" customHeight="1">
      <c r="A89" s="28">
        <v>87.0</v>
      </c>
      <c r="B89" s="27" t="s">
        <v>77</v>
      </c>
      <c r="C89" s="29">
        <v>2327916.0</v>
      </c>
      <c r="D89" s="29">
        <v>4416597.0</v>
      </c>
      <c r="E89" s="29">
        <f t="shared" si="1"/>
        <v>2088682</v>
      </c>
      <c r="F89" s="27" t="s">
        <v>76</v>
      </c>
      <c r="G89" s="29">
        <v>1.042253E7</v>
      </c>
      <c r="H89" s="29">
        <v>1.2177552E7</v>
      </c>
      <c r="I89" s="29">
        <f t="shared" si="2"/>
        <v>1755023</v>
      </c>
      <c r="J89" s="28" t="s">
        <v>13</v>
      </c>
      <c r="K89" s="28" t="s">
        <v>131</v>
      </c>
      <c r="L89" s="28">
        <v>14.0</v>
      </c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</row>
    <row r="90" ht="15.0" customHeight="1">
      <c r="A90" s="28">
        <v>88.0</v>
      </c>
      <c r="B90" s="27" t="s">
        <v>77</v>
      </c>
      <c r="C90" s="29">
        <v>5092989.0</v>
      </c>
      <c r="D90" s="29">
        <v>5517913.0</v>
      </c>
      <c r="E90" s="29">
        <f t="shared" si="1"/>
        <v>424925</v>
      </c>
      <c r="F90" s="27" t="s">
        <v>76</v>
      </c>
      <c r="G90" s="29">
        <v>1.4299282E7</v>
      </c>
      <c r="H90" s="29">
        <v>1.4628739E7</v>
      </c>
      <c r="I90" s="29">
        <f t="shared" si="2"/>
        <v>329458</v>
      </c>
      <c r="J90" s="28" t="s">
        <v>132</v>
      </c>
      <c r="K90" s="28" t="s">
        <v>131</v>
      </c>
      <c r="L90" s="28">
        <v>8.0</v>
      </c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</row>
    <row r="91" ht="15.0" customHeight="1">
      <c r="A91" s="28">
        <v>89.0</v>
      </c>
      <c r="B91" s="27" t="s">
        <v>77</v>
      </c>
      <c r="C91" s="29">
        <v>5534946.0</v>
      </c>
      <c r="D91" s="29">
        <v>7177872.0</v>
      </c>
      <c r="E91" s="29">
        <f t="shared" si="1"/>
        <v>1642927</v>
      </c>
      <c r="F91" s="27" t="s">
        <v>76</v>
      </c>
      <c r="G91" s="29">
        <v>1.2202627E7</v>
      </c>
      <c r="H91" s="29">
        <v>1.3627865E7</v>
      </c>
      <c r="I91" s="29">
        <f t="shared" si="2"/>
        <v>1425239</v>
      </c>
      <c r="J91" s="28" t="s">
        <v>132</v>
      </c>
      <c r="K91" s="28" t="s">
        <v>129</v>
      </c>
      <c r="L91" s="28">
        <v>79.0</v>
      </c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</row>
    <row r="92" ht="15.0" customHeight="1">
      <c r="A92" s="28">
        <v>90.0</v>
      </c>
      <c r="B92" s="27" t="s">
        <v>77</v>
      </c>
      <c r="C92" s="29">
        <v>7189860.0</v>
      </c>
      <c r="D92" s="29">
        <v>8008863.0</v>
      </c>
      <c r="E92" s="29">
        <f t="shared" si="1"/>
        <v>819004</v>
      </c>
      <c r="F92" s="27" t="s">
        <v>76</v>
      </c>
      <c r="G92" s="29">
        <v>457331.0</v>
      </c>
      <c r="H92" s="29">
        <v>1080714.0</v>
      </c>
      <c r="I92" s="29">
        <f t="shared" si="2"/>
        <v>623384</v>
      </c>
      <c r="J92" s="28" t="s">
        <v>132</v>
      </c>
      <c r="K92" s="28" t="s">
        <v>131</v>
      </c>
      <c r="L92" s="28">
        <v>12.0</v>
      </c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</row>
    <row r="93" ht="15.0" customHeight="1">
      <c r="A93" s="28">
        <v>91.0</v>
      </c>
      <c r="B93" s="27" t="s">
        <v>78</v>
      </c>
      <c r="C93" s="29">
        <v>4240527.0</v>
      </c>
      <c r="D93" s="29">
        <v>7370707.0</v>
      </c>
      <c r="E93" s="29">
        <f t="shared" si="1"/>
        <v>3130181</v>
      </c>
      <c r="F93" s="27" t="s">
        <v>77</v>
      </c>
      <c r="G93" s="29">
        <v>1.0198384E7</v>
      </c>
      <c r="H93" s="29">
        <v>1.292863E7</v>
      </c>
      <c r="I93" s="29">
        <f t="shared" si="2"/>
        <v>2730247</v>
      </c>
      <c r="J93" s="28" t="s">
        <v>13</v>
      </c>
      <c r="K93" s="28" t="s">
        <v>129</v>
      </c>
      <c r="L93" s="28">
        <v>72.0</v>
      </c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</row>
    <row r="94" ht="15.0" customHeight="1">
      <c r="A94" s="28">
        <v>92.0</v>
      </c>
      <c r="B94" s="27" t="s">
        <v>78</v>
      </c>
      <c r="C94" s="29">
        <v>9822410.0</v>
      </c>
      <c r="D94" s="29">
        <v>1.5537274E7</v>
      </c>
      <c r="E94" s="29">
        <f t="shared" si="1"/>
        <v>5714865</v>
      </c>
      <c r="F94" s="27" t="s">
        <v>77</v>
      </c>
      <c r="G94" s="29">
        <v>323154.0</v>
      </c>
      <c r="H94" s="29">
        <v>4804870.0</v>
      </c>
      <c r="I94" s="29">
        <f t="shared" si="2"/>
        <v>4481717</v>
      </c>
      <c r="J94" s="28" t="s">
        <v>130</v>
      </c>
      <c r="K94" s="28" t="s">
        <v>129</v>
      </c>
      <c r="L94" s="28">
        <v>69.0</v>
      </c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</row>
    <row r="95" ht="15.0" customHeight="1">
      <c r="A95" s="28">
        <v>93.0</v>
      </c>
      <c r="B95" s="27" t="s">
        <v>80</v>
      </c>
      <c r="C95" s="29">
        <v>4325047.0</v>
      </c>
      <c r="D95" s="29">
        <v>6754459.0</v>
      </c>
      <c r="E95" s="29">
        <f t="shared" si="1"/>
        <v>2429413</v>
      </c>
      <c r="F95" s="27" t="s">
        <v>79</v>
      </c>
      <c r="G95" s="29">
        <v>5066764.0</v>
      </c>
      <c r="H95" s="29">
        <v>6989349.0</v>
      </c>
      <c r="I95" s="29">
        <f t="shared" si="2"/>
        <v>1922586</v>
      </c>
      <c r="J95" s="28" t="s">
        <v>132</v>
      </c>
      <c r="K95" s="28" t="s">
        <v>131</v>
      </c>
      <c r="L95" s="28">
        <v>44.0</v>
      </c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</row>
    <row r="96" ht="15.0" customHeight="1">
      <c r="A96" s="28">
        <v>94.0</v>
      </c>
      <c r="B96" s="27" t="s">
        <v>80</v>
      </c>
      <c r="C96" s="29">
        <v>6760652.0</v>
      </c>
      <c r="D96" s="29">
        <v>9002591.0</v>
      </c>
      <c r="E96" s="29">
        <f t="shared" si="1"/>
        <v>2241940</v>
      </c>
      <c r="F96" s="27" t="s">
        <v>79</v>
      </c>
      <c r="G96" s="29">
        <v>3005578.0</v>
      </c>
      <c r="H96" s="29">
        <v>4838999.0</v>
      </c>
      <c r="I96" s="29">
        <f t="shared" si="2"/>
        <v>1833422</v>
      </c>
      <c r="J96" s="28" t="s">
        <v>132</v>
      </c>
      <c r="K96" s="28" t="s">
        <v>131</v>
      </c>
      <c r="L96" s="28">
        <v>62.0</v>
      </c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</row>
    <row r="97" ht="15.0" customHeight="1">
      <c r="A97" s="28">
        <v>95.0</v>
      </c>
      <c r="B97" s="27" t="s">
        <v>67</v>
      </c>
      <c r="C97" s="29">
        <v>8383379.0</v>
      </c>
      <c r="D97" s="29">
        <v>8467104.0</v>
      </c>
      <c r="E97" s="29">
        <f t="shared" si="1"/>
        <v>83726</v>
      </c>
      <c r="F97" s="27" t="s">
        <v>67</v>
      </c>
      <c r="G97" s="29">
        <v>1.43525643E8</v>
      </c>
      <c r="H97" s="29">
        <v>1.43563375E8</v>
      </c>
      <c r="I97" s="29">
        <f t="shared" si="2"/>
        <v>37733</v>
      </c>
      <c r="J97" s="28" t="s">
        <v>130</v>
      </c>
      <c r="K97" s="28" t="s">
        <v>131</v>
      </c>
      <c r="L97" s="28">
        <v>0.0</v>
      </c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</row>
    <row r="98" ht="15.0" customHeight="1">
      <c r="A98" s="28">
        <v>96.0</v>
      </c>
      <c r="B98" s="27" t="s">
        <v>67</v>
      </c>
      <c r="C98" s="29">
        <v>4.3646304E7</v>
      </c>
      <c r="D98" s="29">
        <v>5.1067286E7</v>
      </c>
      <c r="E98" s="29">
        <f t="shared" si="1"/>
        <v>7420983</v>
      </c>
      <c r="F98" s="27" t="s">
        <v>67</v>
      </c>
      <c r="G98" s="29">
        <v>1.03287513E8</v>
      </c>
      <c r="H98" s="29">
        <v>1.10087155E8</v>
      </c>
      <c r="I98" s="29">
        <f t="shared" si="2"/>
        <v>6799643</v>
      </c>
      <c r="J98" s="28" t="s">
        <v>132</v>
      </c>
      <c r="K98" s="28" t="s">
        <v>129</v>
      </c>
      <c r="L98" s="28">
        <v>63.0</v>
      </c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</row>
    <row r="99" ht="15.0" customHeight="1">
      <c r="A99" s="28">
        <v>97.0</v>
      </c>
      <c r="B99" s="27" t="s">
        <v>67</v>
      </c>
      <c r="C99" s="29">
        <v>5.1117647E7</v>
      </c>
      <c r="D99" s="29">
        <v>5.7607748E7</v>
      </c>
      <c r="E99" s="29">
        <f t="shared" si="1"/>
        <v>6490102</v>
      </c>
      <c r="F99" s="27" t="s">
        <v>67</v>
      </c>
      <c r="G99" s="29">
        <v>9.7007622E7</v>
      </c>
      <c r="H99" s="29">
        <v>1.03281698E8</v>
      </c>
      <c r="I99" s="29">
        <f t="shared" si="2"/>
        <v>6274077</v>
      </c>
      <c r="J99" s="28" t="s">
        <v>132</v>
      </c>
      <c r="K99" s="28" t="s">
        <v>131</v>
      </c>
      <c r="L99" s="28">
        <v>72.0</v>
      </c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</row>
    <row r="100" ht="15.0" customHeight="1">
      <c r="A100" s="28">
        <v>98.0</v>
      </c>
      <c r="B100" s="27" t="s">
        <v>67</v>
      </c>
      <c r="C100" s="29">
        <v>7.4895397E7</v>
      </c>
      <c r="D100" s="29">
        <v>7.4980611E7</v>
      </c>
      <c r="E100" s="29">
        <f t="shared" si="1"/>
        <v>85215</v>
      </c>
      <c r="F100" s="27" t="s">
        <v>67</v>
      </c>
      <c r="G100" s="29">
        <v>8.2047102E7</v>
      </c>
      <c r="H100" s="29">
        <v>8.2095513E7</v>
      </c>
      <c r="I100" s="29">
        <f t="shared" si="2"/>
        <v>48412</v>
      </c>
      <c r="J100" s="28" t="s">
        <v>130</v>
      </c>
      <c r="K100" s="28" t="s">
        <v>131</v>
      </c>
      <c r="L100" s="28">
        <v>0.0</v>
      </c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</row>
    <row r="101" ht="15.0" customHeight="1">
      <c r="A101" s="28">
        <v>99.0</v>
      </c>
      <c r="B101" s="27" t="s">
        <v>67</v>
      </c>
      <c r="C101" s="29">
        <v>8.0149626E7</v>
      </c>
      <c r="D101" s="29">
        <v>8.0239106E7</v>
      </c>
      <c r="E101" s="29">
        <f t="shared" si="1"/>
        <v>89481</v>
      </c>
      <c r="F101" s="27" t="s">
        <v>67</v>
      </c>
      <c r="G101" s="29">
        <v>7.7373556E7</v>
      </c>
      <c r="H101" s="29">
        <v>7.740178E7</v>
      </c>
      <c r="I101" s="29">
        <f t="shared" si="2"/>
        <v>28225</v>
      </c>
      <c r="J101" s="28" t="s">
        <v>132</v>
      </c>
      <c r="K101" s="28" t="s">
        <v>129</v>
      </c>
      <c r="L101" s="28">
        <v>0.0</v>
      </c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</row>
    <row r="102" ht="15.0" customHeight="1">
      <c r="A102" s="28">
        <v>100.0</v>
      </c>
      <c r="B102" s="27" t="s">
        <v>67</v>
      </c>
      <c r="C102" s="29">
        <v>8.1490306E7</v>
      </c>
      <c r="D102" s="29">
        <v>9.2917516E7</v>
      </c>
      <c r="E102" s="29">
        <f t="shared" si="1"/>
        <v>11427211</v>
      </c>
      <c r="F102" s="27" t="s">
        <v>67</v>
      </c>
      <c r="G102" s="29">
        <v>6.5935576E7</v>
      </c>
      <c r="H102" s="29">
        <v>7.6269186E7</v>
      </c>
      <c r="I102" s="29">
        <f t="shared" si="2"/>
        <v>10333611</v>
      </c>
      <c r="J102" s="28" t="s">
        <v>13</v>
      </c>
      <c r="K102" s="28" t="s">
        <v>129</v>
      </c>
      <c r="L102" s="28">
        <v>74.0</v>
      </c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</row>
    <row r="103" ht="15.0" customHeight="1">
      <c r="A103" s="28">
        <v>101.0</v>
      </c>
      <c r="B103" s="27" t="s">
        <v>67</v>
      </c>
      <c r="C103" s="29">
        <v>9.5969079E7</v>
      </c>
      <c r="D103" s="29">
        <v>9.747425E7</v>
      </c>
      <c r="E103" s="29">
        <f t="shared" si="1"/>
        <v>1505172</v>
      </c>
      <c r="F103" s="27" t="s">
        <v>67</v>
      </c>
      <c r="G103" s="29">
        <v>4.475778E7</v>
      </c>
      <c r="H103" s="29">
        <v>5.5662606E7</v>
      </c>
      <c r="I103" s="29">
        <f t="shared" si="2"/>
        <v>10904827</v>
      </c>
      <c r="J103" s="28" t="s">
        <v>130</v>
      </c>
      <c r="K103" s="28" t="s">
        <v>131</v>
      </c>
      <c r="L103" s="28">
        <v>13.0</v>
      </c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</row>
    <row r="104" ht="15.0" customHeight="1">
      <c r="A104" s="28">
        <v>102.0</v>
      </c>
      <c r="B104" s="27" t="s">
        <v>67</v>
      </c>
      <c r="C104" s="29">
        <v>9.7925311E7</v>
      </c>
      <c r="D104" s="29">
        <v>9.8448665E7</v>
      </c>
      <c r="E104" s="29">
        <f t="shared" si="1"/>
        <v>523355</v>
      </c>
      <c r="F104" s="27" t="s">
        <v>67</v>
      </c>
      <c r="G104" s="29">
        <v>4.3916595E7</v>
      </c>
      <c r="H104" s="29">
        <v>4.4340446E7</v>
      </c>
      <c r="I104" s="29">
        <f t="shared" si="2"/>
        <v>423852</v>
      </c>
      <c r="J104" s="28" t="s">
        <v>132</v>
      </c>
      <c r="K104" s="28" t="s">
        <v>131</v>
      </c>
      <c r="L104" s="28">
        <v>14.0</v>
      </c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</row>
    <row r="105" ht="15.0" customHeight="1">
      <c r="A105" s="28">
        <v>103.0</v>
      </c>
      <c r="B105" s="27" t="s">
        <v>67</v>
      </c>
      <c r="C105" s="29">
        <v>9.9818306E7</v>
      </c>
      <c r="D105" s="29">
        <v>1.10407871E8</v>
      </c>
      <c r="E105" s="29">
        <f t="shared" si="1"/>
        <v>10589566</v>
      </c>
      <c r="F105" s="27" t="s">
        <v>67</v>
      </c>
      <c r="G105" s="29">
        <v>4.5969956E7</v>
      </c>
      <c r="H105" s="29">
        <v>5.5427166E7</v>
      </c>
      <c r="I105" s="29">
        <f t="shared" si="2"/>
        <v>9457211</v>
      </c>
      <c r="J105" s="28" t="s">
        <v>130</v>
      </c>
      <c r="K105" s="28" t="s">
        <v>131</v>
      </c>
      <c r="L105" s="28">
        <v>100.0</v>
      </c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</row>
    <row r="106" ht="15.0" customHeight="1">
      <c r="A106" s="28">
        <v>104.0</v>
      </c>
      <c r="B106" s="27" t="s">
        <v>67</v>
      </c>
      <c r="C106" s="29">
        <v>1.18981241E8</v>
      </c>
      <c r="D106" s="29">
        <v>1.19000122E8</v>
      </c>
      <c r="E106" s="29">
        <f t="shared" si="1"/>
        <v>18882</v>
      </c>
      <c r="F106" s="27" t="s">
        <v>67</v>
      </c>
      <c r="G106" s="29">
        <v>4.2320514E7</v>
      </c>
      <c r="H106" s="29">
        <v>4.2326874E7</v>
      </c>
      <c r="I106" s="29">
        <f t="shared" si="2"/>
        <v>6361</v>
      </c>
      <c r="J106" s="28" t="s">
        <v>13</v>
      </c>
      <c r="K106" s="28" t="s">
        <v>129</v>
      </c>
      <c r="L106" s="28">
        <v>0.0</v>
      </c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</row>
    <row r="107" ht="15.0" customHeight="1">
      <c r="A107" s="28">
        <v>105.0</v>
      </c>
      <c r="B107" s="27" t="s">
        <v>67</v>
      </c>
      <c r="C107" s="29">
        <v>1.52605861E8</v>
      </c>
      <c r="D107" s="29">
        <v>1.52647257E8</v>
      </c>
      <c r="E107" s="29">
        <f t="shared" si="1"/>
        <v>41397</v>
      </c>
      <c r="F107" s="27" t="s">
        <v>67</v>
      </c>
      <c r="G107" s="29">
        <v>1.1057949E7</v>
      </c>
      <c r="H107" s="29">
        <v>1.1064668E7</v>
      </c>
      <c r="I107" s="29">
        <f t="shared" si="2"/>
        <v>6720</v>
      </c>
      <c r="J107" s="28" t="s">
        <v>130</v>
      </c>
      <c r="K107" s="28" t="s">
        <v>131</v>
      </c>
      <c r="L107" s="28">
        <v>0.0</v>
      </c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</row>
    <row r="108" ht="15.0" customHeight="1">
      <c r="A108" s="28">
        <v>106.0</v>
      </c>
      <c r="B108" s="27" t="s">
        <v>67</v>
      </c>
      <c r="C108" s="29">
        <v>1.601038E8</v>
      </c>
      <c r="D108" s="29">
        <v>1.63276536E8</v>
      </c>
      <c r="E108" s="29">
        <f t="shared" si="1"/>
        <v>3172737</v>
      </c>
      <c r="F108" s="27" t="s">
        <v>67</v>
      </c>
      <c r="G108" s="29">
        <v>1077258.0</v>
      </c>
      <c r="H108" s="29">
        <v>3851960.0</v>
      </c>
      <c r="I108" s="29">
        <f t="shared" si="2"/>
        <v>2774703</v>
      </c>
      <c r="J108" s="28" t="s">
        <v>13</v>
      </c>
      <c r="K108" s="28" t="s">
        <v>129</v>
      </c>
      <c r="L108" s="28">
        <v>36.0</v>
      </c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</row>
    <row r="109" ht="15.0" customHeight="1">
      <c r="A109" s="28">
        <v>107.0</v>
      </c>
      <c r="B109" s="27" t="s">
        <v>94</v>
      </c>
      <c r="C109" s="29">
        <v>1807520.0</v>
      </c>
      <c r="D109" s="29">
        <v>2274069.0</v>
      </c>
      <c r="E109" s="29">
        <f t="shared" si="1"/>
        <v>466550</v>
      </c>
      <c r="F109" s="27" t="s">
        <v>85</v>
      </c>
      <c r="G109" s="29">
        <v>34137.0</v>
      </c>
      <c r="H109" s="29">
        <v>373867.0</v>
      </c>
      <c r="I109" s="29">
        <f t="shared" si="2"/>
        <v>339731</v>
      </c>
      <c r="J109" s="28" t="s">
        <v>130</v>
      </c>
      <c r="K109" s="28" t="s">
        <v>129</v>
      </c>
      <c r="L109" s="28">
        <v>25.0</v>
      </c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</row>
    <row r="110" ht="15.0" customHeight="1">
      <c r="A110" s="28">
        <v>108.0</v>
      </c>
      <c r="B110" s="27" t="s">
        <v>94</v>
      </c>
      <c r="C110" s="29">
        <v>4438267.0</v>
      </c>
      <c r="D110" s="29">
        <v>4517728.0</v>
      </c>
      <c r="E110" s="29">
        <f t="shared" si="1"/>
        <v>79462</v>
      </c>
      <c r="F110" s="27" t="s">
        <v>85</v>
      </c>
      <c r="G110" s="29">
        <v>2227529.0</v>
      </c>
      <c r="H110" s="29">
        <v>2283415.0</v>
      </c>
      <c r="I110" s="29">
        <f t="shared" si="2"/>
        <v>55887</v>
      </c>
      <c r="J110" s="28" t="s">
        <v>132</v>
      </c>
      <c r="K110" s="28" t="s">
        <v>131</v>
      </c>
      <c r="L110" s="28">
        <v>3.0</v>
      </c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</row>
    <row r="111" ht="15.0" customHeight="1">
      <c r="A111" s="28">
        <v>109.0</v>
      </c>
      <c r="B111" s="27" t="s">
        <v>94</v>
      </c>
      <c r="C111" s="29">
        <v>6382194.0</v>
      </c>
      <c r="D111" s="29">
        <v>6780628.0</v>
      </c>
      <c r="E111" s="29">
        <f t="shared" si="1"/>
        <v>398435</v>
      </c>
      <c r="F111" s="27" t="s">
        <v>85</v>
      </c>
      <c r="G111" s="29">
        <v>3756635.0</v>
      </c>
      <c r="H111" s="29">
        <v>4068653.0</v>
      </c>
      <c r="I111" s="29">
        <f t="shared" si="2"/>
        <v>312019</v>
      </c>
      <c r="J111" s="28" t="s">
        <v>132</v>
      </c>
      <c r="K111" s="28" t="s">
        <v>131</v>
      </c>
      <c r="L111" s="28">
        <v>18.0</v>
      </c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</row>
    <row r="112" ht="15.0" customHeight="1">
      <c r="A112" s="28">
        <v>110.0</v>
      </c>
      <c r="B112" s="27" t="s">
        <v>86</v>
      </c>
      <c r="C112" s="29">
        <v>8520.0</v>
      </c>
      <c r="D112" s="29">
        <v>1286658.0</v>
      </c>
      <c r="E112" s="29">
        <f t="shared" si="1"/>
        <v>1278139</v>
      </c>
      <c r="F112" s="27" t="s">
        <v>94</v>
      </c>
      <c r="G112" s="29">
        <v>5991491.0</v>
      </c>
      <c r="H112" s="29">
        <v>7144781.0</v>
      </c>
      <c r="I112" s="29">
        <f t="shared" si="2"/>
        <v>1153291</v>
      </c>
      <c r="J112" s="28" t="s">
        <v>132</v>
      </c>
      <c r="K112" s="28" t="s">
        <v>131</v>
      </c>
      <c r="L112" s="28">
        <v>73.0</v>
      </c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</row>
    <row r="113" ht="15.0" customHeight="1">
      <c r="A113" s="28">
        <v>111.0</v>
      </c>
      <c r="B113" s="27" t="s">
        <v>86</v>
      </c>
      <c r="C113" s="29">
        <v>1303901.0</v>
      </c>
      <c r="D113" s="29">
        <v>1745784.0</v>
      </c>
      <c r="E113" s="29">
        <f t="shared" si="1"/>
        <v>441884</v>
      </c>
      <c r="F113" s="27" t="s">
        <v>94</v>
      </c>
      <c r="G113" s="29">
        <v>5613951.0</v>
      </c>
      <c r="H113" s="29">
        <v>5986144.0</v>
      </c>
      <c r="I113" s="29">
        <f t="shared" si="2"/>
        <v>372194</v>
      </c>
      <c r="J113" s="28" t="s">
        <v>13</v>
      </c>
      <c r="K113" s="28" t="s">
        <v>131</v>
      </c>
      <c r="L113" s="28">
        <v>18.0</v>
      </c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</row>
    <row r="114" ht="15.0" customHeight="1">
      <c r="A114" s="28">
        <v>112.0</v>
      </c>
      <c r="B114" s="27" t="s">
        <v>86</v>
      </c>
      <c r="C114" s="29">
        <v>5199544.0</v>
      </c>
      <c r="D114" s="29">
        <v>6830365.0</v>
      </c>
      <c r="E114" s="29">
        <f t="shared" si="1"/>
        <v>1630822</v>
      </c>
      <c r="F114" s="27" t="s">
        <v>94</v>
      </c>
      <c r="G114" s="29">
        <v>3465823.0</v>
      </c>
      <c r="H114" s="29">
        <v>4599524.0</v>
      </c>
      <c r="I114" s="29">
        <f t="shared" si="2"/>
        <v>1133702</v>
      </c>
      <c r="J114" s="28" t="s">
        <v>132</v>
      </c>
      <c r="K114" s="28" t="s">
        <v>131</v>
      </c>
      <c r="L114" s="28">
        <v>50.0</v>
      </c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</row>
    <row r="115" ht="15.0" customHeight="1">
      <c r="A115" s="28">
        <v>113.0</v>
      </c>
      <c r="B115" s="27" t="s">
        <v>87</v>
      </c>
      <c r="C115" s="29">
        <v>203620.0</v>
      </c>
      <c r="D115" s="29">
        <v>2963813.0</v>
      </c>
      <c r="E115" s="29">
        <f t="shared" si="1"/>
        <v>2760194</v>
      </c>
      <c r="F115" s="27" t="s">
        <v>86</v>
      </c>
      <c r="G115" s="29">
        <v>2563101.0</v>
      </c>
      <c r="H115" s="29">
        <v>5044091.0</v>
      </c>
      <c r="I115" s="29">
        <f t="shared" si="2"/>
        <v>2480991</v>
      </c>
      <c r="J115" s="28" t="s">
        <v>130</v>
      </c>
      <c r="K115" s="28" t="s">
        <v>131</v>
      </c>
      <c r="L115" s="28">
        <v>160.0</v>
      </c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</row>
    <row r="116" ht="15.0" customHeight="1">
      <c r="A116" s="28">
        <v>114.0</v>
      </c>
      <c r="B116" s="27" t="s">
        <v>87</v>
      </c>
      <c r="C116" s="29">
        <v>3076180.0</v>
      </c>
      <c r="D116" s="29">
        <v>3225989.0</v>
      </c>
      <c r="E116" s="29">
        <f t="shared" si="1"/>
        <v>149810</v>
      </c>
      <c r="F116" s="27" t="s">
        <v>86</v>
      </c>
      <c r="G116" s="29">
        <v>1468754.0</v>
      </c>
      <c r="H116" s="29">
        <v>1566280.0</v>
      </c>
      <c r="I116" s="29">
        <f t="shared" si="2"/>
        <v>97527</v>
      </c>
      <c r="J116" s="28" t="s">
        <v>132</v>
      </c>
      <c r="K116" s="28" t="s">
        <v>129</v>
      </c>
      <c r="L116" s="28">
        <v>11.0</v>
      </c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</row>
    <row r="117" ht="15.0" customHeight="1">
      <c r="A117" s="28">
        <v>115.0</v>
      </c>
      <c r="B117" s="27" t="s">
        <v>87</v>
      </c>
      <c r="C117" s="29">
        <v>3564177.0</v>
      </c>
      <c r="D117" s="29">
        <v>4403611.0</v>
      </c>
      <c r="E117" s="29">
        <f t="shared" si="1"/>
        <v>839435</v>
      </c>
      <c r="F117" s="27" t="s">
        <v>86</v>
      </c>
      <c r="G117" s="29">
        <v>650047.0</v>
      </c>
      <c r="H117" s="29">
        <v>1302058.0</v>
      </c>
      <c r="I117" s="29">
        <f t="shared" si="2"/>
        <v>652012</v>
      </c>
      <c r="J117" s="28" t="s">
        <v>13</v>
      </c>
      <c r="K117" s="28" t="s">
        <v>131</v>
      </c>
      <c r="L117" s="28">
        <v>48.0</v>
      </c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</row>
    <row r="118" ht="15.0" customHeight="1">
      <c r="A118" s="28">
        <v>116.0</v>
      </c>
      <c r="B118" s="27" t="s">
        <v>69</v>
      </c>
      <c r="C118" s="29">
        <v>1357330.0</v>
      </c>
      <c r="D118" s="29">
        <v>4135580.0</v>
      </c>
      <c r="E118" s="29">
        <f t="shared" si="1"/>
        <v>2778251</v>
      </c>
      <c r="F118" s="27" t="s">
        <v>69</v>
      </c>
      <c r="G118" s="29">
        <v>5.6678364E7</v>
      </c>
      <c r="H118" s="29">
        <v>5.8860006E7</v>
      </c>
      <c r="I118" s="29">
        <f t="shared" si="2"/>
        <v>2181643</v>
      </c>
      <c r="J118" s="28" t="s">
        <v>132</v>
      </c>
      <c r="K118" s="28" t="s">
        <v>129</v>
      </c>
      <c r="L118" s="28">
        <v>43.0</v>
      </c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</row>
    <row r="119" ht="15.0" customHeight="1">
      <c r="A119" s="28">
        <v>117.0</v>
      </c>
      <c r="B119" s="27" t="s">
        <v>69</v>
      </c>
      <c r="C119" s="29">
        <v>1.9842346E7</v>
      </c>
      <c r="D119" s="29">
        <v>2.0014399E7</v>
      </c>
      <c r="E119" s="29">
        <f t="shared" si="1"/>
        <v>172054</v>
      </c>
      <c r="F119" s="27" t="s">
        <v>69</v>
      </c>
      <c r="G119" s="29">
        <v>4.2561534E7</v>
      </c>
      <c r="H119" s="29">
        <v>4.2575578E7</v>
      </c>
      <c r="I119" s="29">
        <f t="shared" si="2"/>
        <v>14045</v>
      </c>
      <c r="J119" s="28" t="s">
        <v>130</v>
      </c>
      <c r="K119" s="28" t="s">
        <v>131</v>
      </c>
      <c r="L119" s="28">
        <v>3.0</v>
      </c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</row>
    <row r="120" ht="15.0" customHeight="1">
      <c r="A120" s="28">
        <v>118.0</v>
      </c>
      <c r="B120" s="27" t="s">
        <v>69</v>
      </c>
      <c r="C120" s="29">
        <v>2.7032693E7</v>
      </c>
      <c r="D120" s="29">
        <v>2.7539118E7</v>
      </c>
      <c r="E120" s="29">
        <f t="shared" si="1"/>
        <v>506426</v>
      </c>
      <c r="F120" s="27" t="s">
        <v>69</v>
      </c>
      <c r="G120" s="29">
        <v>1.6258934E7</v>
      </c>
      <c r="H120" s="29">
        <v>1.6673521E7</v>
      </c>
      <c r="I120" s="29">
        <f t="shared" si="2"/>
        <v>414588</v>
      </c>
      <c r="J120" s="28" t="s">
        <v>13</v>
      </c>
      <c r="K120" s="28" t="s">
        <v>129</v>
      </c>
      <c r="L120" s="28">
        <v>7.0</v>
      </c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 ht="15.0" customHeight="1">
      <c r="A121" s="28">
        <v>119.0</v>
      </c>
      <c r="B121" s="27" t="s">
        <v>69</v>
      </c>
      <c r="C121" s="29">
        <v>3.0419894E7</v>
      </c>
      <c r="D121" s="29">
        <v>3.2436522E7</v>
      </c>
      <c r="E121" s="29">
        <f t="shared" si="1"/>
        <v>2016629</v>
      </c>
      <c r="F121" s="27" t="s">
        <v>69</v>
      </c>
      <c r="G121" s="29">
        <v>100085.0</v>
      </c>
      <c r="H121" s="29">
        <v>1866566.0</v>
      </c>
      <c r="I121" s="29">
        <f t="shared" si="2"/>
        <v>1766482</v>
      </c>
      <c r="J121" s="28" t="s">
        <v>132</v>
      </c>
      <c r="K121" s="28" t="s">
        <v>131</v>
      </c>
      <c r="L121" s="28">
        <v>145.0</v>
      </c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 ht="15.0" customHeight="1">
      <c r="A122" s="28">
        <v>120.0</v>
      </c>
      <c r="B122" s="27" t="s">
        <v>69</v>
      </c>
      <c r="C122" s="29">
        <v>3.2498851E7</v>
      </c>
      <c r="D122" s="29">
        <v>4.6583223E7</v>
      </c>
      <c r="E122" s="29">
        <f t="shared" si="1"/>
        <v>14084373</v>
      </c>
      <c r="F122" s="27" t="s">
        <v>69</v>
      </c>
      <c r="G122" s="29">
        <v>2.3389097E7</v>
      </c>
      <c r="H122" s="29">
        <v>3.6175034E7</v>
      </c>
      <c r="I122" s="29">
        <f t="shared" si="2"/>
        <v>12785938</v>
      </c>
      <c r="J122" s="28" t="s">
        <v>132</v>
      </c>
      <c r="K122" s="28" t="s">
        <v>131</v>
      </c>
      <c r="L122" s="28">
        <v>193.0</v>
      </c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</row>
    <row r="123" ht="15.0" customHeight="1">
      <c r="A123" s="28">
        <v>121.0</v>
      </c>
      <c r="B123" s="27" t="s">
        <v>69</v>
      </c>
      <c r="C123" s="29">
        <v>4.7632857E7</v>
      </c>
      <c r="D123" s="29">
        <v>5.4519685E7</v>
      </c>
      <c r="E123" s="29">
        <f t="shared" si="1"/>
        <v>6886829</v>
      </c>
      <c r="F123" s="27" t="s">
        <v>69</v>
      </c>
      <c r="G123" s="29">
        <v>1.6678955E7</v>
      </c>
      <c r="H123" s="29">
        <v>2.3387959E7</v>
      </c>
      <c r="I123" s="29">
        <f t="shared" si="2"/>
        <v>6709005</v>
      </c>
      <c r="J123" s="28" t="s">
        <v>132</v>
      </c>
      <c r="K123" s="28" t="s">
        <v>131</v>
      </c>
      <c r="L123" s="28">
        <v>82.0</v>
      </c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</row>
    <row r="124" ht="15.0" customHeight="1">
      <c r="A124" s="28">
        <v>122.0</v>
      </c>
      <c r="B124" s="27" t="s">
        <v>69</v>
      </c>
      <c r="C124" s="29">
        <v>5.4907864E7</v>
      </c>
      <c r="D124" s="29">
        <v>6.1321715E7</v>
      </c>
      <c r="E124" s="29">
        <f t="shared" si="1"/>
        <v>6413852</v>
      </c>
      <c r="F124" s="27" t="s">
        <v>69</v>
      </c>
      <c r="G124" s="29">
        <v>1920437.0</v>
      </c>
      <c r="H124" s="29">
        <v>7671437.0</v>
      </c>
      <c r="I124" s="29">
        <f t="shared" si="2"/>
        <v>5751001</v>
      </c>
      <c r="J124" s="28" t="s">
        <v>132</v>
      </c>
      <c r="K124" s="28" t="s">
        <v>129</v>
      </c>
      <c r="L124" s="28">
        <v>81.0</v>
      </c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</row>
    <row r="125" ht="15.0" customHeight="1">
      <c r="A125" s="28">
        <v>123.0</v>
      </c>
      <c r="B125" s="27" t="s">
        <v>70</v>
      </c>
      <c r="C125" s="29">
        <v>7682473.0</v>
      </c>
      <c r="D125" s="29">
        <v>1.1317755E7</v>
      </c>
      <c r="E125" s="29">
        <f t="shared" si="1"/>
        <v>3635283</v>
      </c>
      <c r="F125" s="27" t="s">
        <v>70</v>
      </c>
      <c r="G125" s="29">
        <v>2.8258518E7</v>
      </c>
      <c r="H125" s="29">
        <v>3.1220314E7</v>
      </c>
      <c r="I125" s="29">
        <f t="shared" si="2"/>
        <v>2961797</v>
      </c>
      <c r="J125" s="28" t="s">
        <v>132</v>
      </c>
      <c r="K125" s="28" t="s">
        <v>131</v>
      </c>
      <c r="L125" s="28">
        <v>44.0</v>
      </c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</row>
    <row r="126" ht="15.0" customHeight="1">
      <c r="A126" s="28">
        <v>124.0</v>
      </c>
      <c r="B126" s="27" t="s">
        <v>70</v>
      </c>
      <c r="C126" s="29">
        <v>1.1324749E7</v>
      </c>
      <c r="D126" s="29">
        <v>1.6374296E7</v>
      </c>
      <c r="E126" s="29">
        <f t="shared" si="1"/>
        <v>5049548</v>
      </c>
      <c r="F126" s="27" t="s">
        <v>70</v>
      </c>
      <c r="G126" s="29">
        <v>2.362691E7</v>
      </c>
      <c r="H126" s="29">
        <v>2.8230191E7</v>
      </c>
      <c r="I126" s="29">
        <f t="shared" si="2"/>
        <v>4603282</v>
      </c>
      <c r="J126" s="28" t="s">
        <v>13</v>
      </c>
      <c r="K126" s="28" t="s">
        <v>131</v>
      </c>
      <c r="L126" s="28">
        <v>47.0</v>
      </c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</row>
    <row r="127" ht="15.0" customHeight="1">
      <c r="A127" s="28">
        <v>125.0</v>
      </c>
      <c r="B127" s="27" t="s">
        <v>70</v>
      </c>
      <c r="C127" s="29">
        <v>2.7869566E7</v>
      </c>
      <c r="D127" s="29">
        <v>2.826926E7</v>
      </c>
      <c r="E127" s="29">
        <f t="shared" si="1"/>
        <v>399695</v>
      </c>
      <c r="F127" s="27" t="s">
        <v>70</v>
      </c>
      <c r="G127" s="29">
        <v>6913318.0</v>
      </c>
      <c r="H127" s="29">
        <v>7326119.0</v>
      </c>
      <c r="I127" s="29">
        <f t="shared" si="2"/>
        <v>412802</v>
      </c>
      <c r="J127" s="28" t="s">
        <v>132</v>
      </c>
      <c r="K127" s="28" t="s">
        <v>129</v>
      </c>
      <c r="L127" s="28">
        <v>10.0</v>
      </c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</row>
    <row r="128" ht="15.0" customHeight="1">
      <c r="A128" s="28">
        <v>126.0</v>
      </c>
      <c r="B128" s="27" t="s">
        <v>70</v>
      </c>
      <c r="C128" s="29">
        <v>3.5722586E7</v>
      </c>
      <c r="D128" s="29">
        <v>3.9452879E7</v>
      </c>
      <c r="E128" s="29">
        <f t="shared" si="1"/>
        <v>3730294</v>
      </c>
      <c r="F128" s="27" t="s">
        <v>70</v>
      </c>
      <c r="G128" s="29">
        <v>7852361.0</v>
      </c>
      <c r="H128" s="29">
        <v>1.1498531E7</v>
      </c>
      <c r="I128" s="29">
        <f t="shared" si="2"/>
        <v>3646171</v>
      </c>
      <c r="J128" s="28" t="s">
        <v>130</v>
      </c>
      <c r="K128" s="28" t="s">
        <v>129</v>
      </c>
      <c r="L128" s="28">
        <v>46.0</v>
      </c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</row>
    <row r="129" ht="15.0" customHeight="1">
      <c r="A129" s="28">
        <v>127.0</v>
      </c>
      <c r="B129" s="27" t="s">
        <v>71</v>
      </c>
      <c r="C129" s="29">
        <v>1.6404127E7</v>
      </c>
      <c r="D129" s="29">
        <v>1.8267078E7</v>
      </c>
      <c r="E129" s="29">
        <f t="shared" si="1"/>
        <v>1862952</v>
      </c>
      <c r="F129" s="27" t="s">
        <v>71</v>
      </c>
      <c r="G129" s="29">
        <v>544642.0</v>
      </c>
      <c r="H129" s="29">
        <v>2367397.0</v>
      </c>
      <c r="I129" s="29">
        <f t="shared" si="2"/>
        <v>1822756</v>
      </c>
      <c r="J129" s="28" t="s">
        <v>132</v>
      </c>
      <c r="K129" s="28" t="s">
        <v>131</v>
      </c>
      <c r="L129" s="28">
        <v>39.0</v>
      </c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</row>
    <row r="130" ht="15.0" customHeight="1">
      <c r="A130" s="28">
        <v>128.0</v>
      </c>
      <c r="B130" s="27" t="s">
        <v>71</v>
      </c>
      <c r="C130" s="29">
        <v>1.8272099E7</v>
      </c>
      <c r="D130" s="29">
        <v>2.6420123E7</v>
      </c>
      <c r="E130" s="29">
        <f t="shared" si="1"/>
        <v>8148025</v>
      </c>
      <c r="F130" s="27" t="s">
        <v>71</v>
      </c>
      <c r="G130" s="29">
        <v>5389071.0</v>
      </c>
      <c r="H130" s="29">
        <v>1.2618932E7</v>
      </c>
      <c r="I130" s="29">
        <f t="shared" si="2"/>
        <v>7229862</v>
      </c>
      <c r="J130" s="28" t="s">
        <v>132</v>
      </c>
      <c r="K130" s="28" t="s">
        <v>131</v>
      </c>
      <c r="L130" s="28">
        <v>98.0</v>
      </c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</row>
    <row r="131" ht="19.5" customHeight="1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</row>
    <row r="132" ht="19.5" customHeight="1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</row>
    <row r="133" ht="19.5" customHeight="1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</row>
    <row r="134" ht="19.5" customHeight="1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</row>
    <row r="135" ht="19.5" customHeight="1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</row>
    <row r="136" ht="19.5" customHeight="1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</row>
    <row r="137" ht="19.5" customHeight="1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</row>
    <row r="138" ht="19.5" customHeight="1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</row>
    <row r="139" ht="19.5" customHeight="1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</row>
    <row r="140" ht="19.5" customHeight="1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</row>
    <row r="141" ht="19.5" customHeight="1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</row>
    <row r="142" ht="19.5" customHeight="1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</row>
    <row r="143" ht="19.5" customHeight="1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</row>
    <row r="144" ht="19.5" customHeight="1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</row>
    <row r="145" ht="19.5" customHeight="1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</row>
    <row r="146" ht="19.5" customHeight="1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</row>
    <row r="147" ht="19.5" customHeight="1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</row>
    <row r="148" ht="19.5" customHeight="1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</row>
    <row r="149" ht="19.5" customHeight="1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</row>
    <row r="150" ht="19.5" customHeight="1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</row>
    <row r="151" ht="19.5" customHeight="1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</row>
    <row r="152" ht="19.5" customHeight="1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</row>
    <row r="153" ht="19.5" customHeight="1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</row>
    <row r="154" ht="19.5" customHeight="1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</row>
    <row r="155" ht="19.5" customHeight="1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</row>
    <row r="156" ht="19.5" customHeight="1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</row>
    <row r="157" ht="19.5" customHeight="1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</row>
    <row r="158" ht="19.5" customHeight="1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</row>
    <row r="159" ht="19.5" customHeight="1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</row>
    <row r="160" ht="19.5" customHeight="1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</row>
    <row r="161" ht="19.5" customHeight="1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</row>
    <row r="162" ht="19.5" customHeight="1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</row>
    <row r="163" ht="19.5" customHeight="1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</row>
    <row r="164" ht="19.5" customHeight="1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</row>
    <row r="165" ht="19.5" customHeight="1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</row>
    <row r="166" ht="19.5" customHeight="1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</row>
    <row r="167" ht="19.5" customHeight="1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</row>
    <row r="168" ht="19.5" customHeight="1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</row>
    <row r="169" ht="19.5" customHeight="1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</row>
    <row r="170" ht="19.5" customHeight="1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</row>
    <row r="171" ht="19.5" customHeight="1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</row>
    <row r="172" ht="19.5" customHeight="1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</row>
    <row r="173" ht="19.5" customHeight="1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</row>
    <row r="174" ht="19.5" customHeight="1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</row>
    <row r="175" ht="19.5" customHeight="1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</row>
    <row r="176" ht="19.5" customHeight="1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</row>
    <row r="177" ht="19.5" customHeight="1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</row>
    <row r="178" ht="19.5" customHeight="1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</row>
    <row r="179" ht="19.5" customHeight="1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</row>
    <row r="180" ht="19.5" customHeight="1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</row>
    <row r="181" ht="19.5" customHeight="1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</row>
    <row r="182" ht="19.5" customHeight="1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</row>
    <row r="183" ht="19.5" customHeight="1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</row>
    <row r="184" ht="19.5" customHeight="1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</row>
    <row r="185" ht="19.5" customHeight="1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</row>
    <row r="186" ht="19.5" customHeight="1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</row>
    <row r="187" ht="19.5" customHeight="1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</row>
    <row r="188" ht="19.5" customHeight="1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</row>
    <row r="189" ht="19.5" customHeight="1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</row>
    <row r="190" ht="19.5" customHeight="1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</row>
    <row r="191" ht="19.5" customHeight="1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</row>
    <row r="192" ht="19.5" customHeight="1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</row>
    <row r="193" ht="19.5" customHeight="1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</row>
    <row r="194" ht="19.5" customHeight="1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</row>
    <row r="195" ht="19.5" customHeight="1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</row>
    <row r="196" ht="19.5" customHeight="1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</row>
    <row r="197" ht="19.5" customHeight="1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</row>
    <row r="198" ht="19.5" customHeight="1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</row>
    <row r="199" ht="19.5" customHeight="1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</row>
    <row r="200" ht="19.5" customHeight="1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</row>
    <row r="201" ht="19.5" customHeight="1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</row>
    <row r="202" ht="19.5" customHeight="1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</row>
    <row r="203" ht="19.5" customHeight="1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</row>
    <row r="204" ht="19.5" customHeight="1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</row>
    <row r="205" ht="19.5" customHeight="1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</row>
    <row r="206" ht="19.5" customHeight="1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</row>
    <row r="207" ht="19.5" customHeight="1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</row>
    <row r="208" ht="19.5" customHeight="1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</row>
    <row r="209" ht="19.5" customHeight="1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</row>
    <row r="210" ht="19.5" customHeight="1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</row>
    <row r="211" ht="19.5" customHeight="1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</row>
    <row r="212" ht="19.5" customHeight="1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</row>
    <row r="213" ht="19.5" customHeight="1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</row>
    <row r="214" ht="19.5" customHeight="1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</row>
    <row r="215" ht="19.5" customHeight="1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</row>
    <row r="216" ht="19.5" customHeight="1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</row>
    <row r="217" ht="19.5" customHeight="1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</row>
    <row r="218" ht="19.5" customHeight="1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</row>
    <row r="219" ht="19.5" customHeight="1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</row>
    <row r="220" ht="19.5" customHeight="1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</row>
    <row r="221" ht="19.5" customHeight="1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</row>
    <row r="222" ht="19.5" customHeight="1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</row>
    <row r="223" ht="19.5" customHeight="1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</row>
    <row r="224" ht="19.5" customHeight="1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</row>
    <row r="225" ht="19.5" customHeight="1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</row>
    <row r="226" ht="19.5" customHeight="1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</row>
    <row r="227" ht="19.5" customHeight="1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</row>
    <row r="228" ht="19.5" customHeight="1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</row>
    <row r="229" ht="19.5" customHeight="1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</row>
    <row r="230" ht="19.5" customHeight="1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</row>
    <row r="231" ht="19.5" customHeight="1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</row>
    <row r="232" ht="19.5" customHeight="1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</row>
    <row r="233" ht="19.5" customHeight="1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</row>
    <row r="234" ht="19.5" customHeight="1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</row>
    <row r="235" ht="19.5" customHeight="1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</row>
    <row r="236" ht="19.5" customHeight="1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</row>
    <row r="237" ht="19.5" customHeight="1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</row>
    <row r="238" ht="19.5" customHeight="1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</row>
    <row r="239" ht="19.5" customHeight="1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</row>
    <row r="240" ht="19.5" customHeight="1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</row>
    <row r="241" ht="19.5" customHeight="1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</row>
    <row r="242" ht="19.5" customHeight="1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</row>
    <row r="243" ht="19.5" customHeight="1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</row>
    <row r="244" ht="19.5" customHeight="1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</row>
    <row r="245" ht="19.5" customHeight="1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</row>
    <row r="246" ht="19.5" customHeight="1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</row>
    <row r="247" ht="19.5" customHeight="1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</row>
    <row r="248" ht="19.5" customHeight="1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</row>
    <row r="249" ht="19.5" customHeight="1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</row>
    <row r="250" ht="19.5" customHeight="1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</row>
    <row r="251" ht="19.5" customHeight="1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</row>
    <row r="252" ht="19.5" customHeight="1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</row>
    <row r="253" ht="19.5" customHeight="1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</row>
    <row r="254" ht="19.5" customHeight="1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</row>
    <row r="255" ht="19.5" customHeight="1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</row>
    <row r="256" ht="19.5" customHeight="1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</row>
    <row r="257" ht="19.5" customHeight="1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</row>
    <row r="258" ht="19.5" customHeight="1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</row>
    <row r="259" ht="19.5" customHeight="1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</row>
    <row r="260" ht="19.5" customHeight="1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</row>
    <row r="261" ht="19.5" customHeight="1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</row>
    <row r="262" ht="19.5" customHeight="1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</row>
    <row r="263" ht="19.5" customHeight="1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</row>
    <row r="264" ht="19.5" customHeight="1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</row>
    <row r="265" ht="19.5" customHeight="1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</row>
    <row r="266" ht="19.5" customHeight="1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</row>
    <row r="267" ht="19.5" customHeight="1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</row>
    <row r="268" ht="19.5" customHeight="1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</row>
    <row r="269" ht="19.5" customHeight="1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</row>
    <row r="270" ht="19.5" customHeight="1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</row>
    <row r="271" ht="19.5" customHeight="1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</row>
    <row r="272" ht="19.5" customHeight="1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</row>
    <row r="273" ht="19.5" customHeight="1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</row>
    <row r="274" ht="19.5" customHeight="1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</row>
    <row r="275" ht="19.5" customHeight="1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</row>
    <row r="276" ht="19.5" customHeight="1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</row>
    <row r="277" ht="19.5" customHeight="1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</row>
    <row r="278" ht="19.5" customHeight="1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</row>
    <row r="279" ht="19.5" customHeight="1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</row>
    <row r="280" ht="19.5" customHeight="1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</row>
    <row r="281" ht="19.5" customHeight="1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</row>
    <row r="282" ht="19.5" customHeight="1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</row>
    <row r="283" ht="19.5" customHeight="1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</row>
    <row r="284" ht="19.5" customHeight="1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</row>
    <row r="285" ht="19.5" customHeight="1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</row>
    <row r="286" ht="19.5" customHeight="1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</row>
    <row r="287" ht="19.5" customHeight="1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</row>
    <row r="288" ht="19.5" customHeight="1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</row>
    <row r="289" ht="19.5" customHeight="1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</row>
    <row r="290" ht="19.5" customHeight="1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</row>
    <row r="291" ht="19.5" customHeight="1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</row>
    <row r="292" ht="19.5" customHeight="1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</row>
    <row r="293" ht="19.5" customHeight="1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</row>
    <row r="294" ht="19.5" customHeight="1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</row>
    <row r="295" ht="19.5" customHeight="1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</row>
    <row r="296" ht="19.5" customHeight="1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</row>
    <row r="297" ht="19.5" customHeight="1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</row>
    <row r="298" ht="19.5" customHeight="1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</row>
    <row r="299" ht="19.5" customHeight="1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</row>
    <row r="300" ht="19.5" customHeight="1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</row>
    <row r="301" ht="19.5" customHeight="1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</row>
    <row r="302" ht="19.5" customHeight="1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</row>
    <row r="303" ht="19.5" customHeight="1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</row>
    <row r="304" ht="19.5" customHeight="1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</row>
    <row r="305" ht="19.5" customHeight="1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</row>
    <row r="306" ht="19.5" customHeight="1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</row>
    <row r="307" ht="19.5" customHeight="1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</row>
    <row r="308" ht="19.5" customHeight="1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</row>
    <row r="309" ht="19.5" customHeight="1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</row>
    <row r="310" ht="19.5" customHeight="1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</row>
    <row r="311" ht="19.5" customHeight="1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</row>
    <row r="312" ht="19.5" customHeight="1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</row>
    <row r="313" ht="19.5" customHeight="1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</row>
    <row r="314" ht="19.5" customHeight="1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</row>
    <row r="315" ht="19.5" customHeight="1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</row>
    <row r="316" ht="19.5" customHeight="1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</row>
    <row r="317" ht="19.5" customHeight="1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</row>
    <row r="318" ht="19.5" customHeight="1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</row>
    <row r="319" ht="19.5" customHeight="1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</row>
    <row r="320" ht="19.5" customHeight="1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</row>
    <row r="321" ht="19.5" customHeight="1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</row>
    <row r="322" ht="19.5" customHeight="1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</row>
    <row r="323" ht="19.5" customHeight="1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</row>
    <row r="324" ht="19.5" customHeight="1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</row>
    <row r="325" ht="19.5" customHeight="1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</row>
    <row r="326" ht="19.5" customHeight="1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</row>
    <row r="327" ht="19.5" customHeight="1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</row>
    <row r="328" ht="19.5" customHeight="1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</row>
    <row r="329" ht="19.5" customHeight="1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</row>
    <row r="330" ht="19.5" customHeight="1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</row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1.0" right="1.0" top="1.0"/>
  <pageSetup orientation="portrait"/>
  <headerFooter>
    <oddFooter>&amp;C000000&amp;P</oddFooter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showGridLines="0" workbookViewId="0"/>
  </sheetViews>
  <sheetFormatPr customHeight="1" defaultColWidth="14.43" defaultRowHeight="15.0"/>
  <cols>
    <col customWidth="1" min="1" max="3" width="15.0"/>
    <col customWidth="1" min="4" max="24" width="16.29"/>
  </cols>
  <sheetData>
    <row r="1" ht="15.0" customHeight="1">
      <c r="A1" s="20" t="s">
        <v>134</v>
      </c>
      <c r="B1" s="21"/>
      <c r="C1" s="21"/>
      <c r="D1" s="23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</row>
    <row r="2" ht="15.0" customHeight="1">
      <c r="A2" s="21" t="s">
        <v>96</v>
      </c>
      <c r="B2" s="21" t="s">
        <v>97</v>
      </c>
      <c r="C2" s="21" t="s">
        <v>135</v>
      </c>
      <c r="D2" s="23" t="s">
        <v>136</v>
      </c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</row>
    <row r="3" ht="15.0" customHeight="1">
      <c r="A3" s="21" t="s">
        <v>111</v>
      </c>
      <c r="B3" s="21" t="s">
        <v>106</v>
      </c>
      <c r="C3" s="24">
        <v>6.41768</v>
      </c>
      <c r="D3" s="24">
        <v>0.25786</v>
      </c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</row>
    <row r="4" ht="15.0" customHeight="1">
      <c r="A4" s="21" t="s">
        <v>103</v>
      </c>
      <c r="B4" s="21" t="s">
        <v>104</v>
      </c>
      <c r="C4" s="24">
        <v>4.31696</v>
      </c>
      <c r="D4" s="24">
        <v>1.11198</v>
      </c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</row>
    <row r="5" ht="15.0" customHeight="1">
      <c r="A5" s="21" t="s">
        <v>110</v>
      </c>
      <c r="B5" s="21" t="s">
        <v>106</v>
      </c>
      <c r="C5" s="24">
        <v>3.36385</v>
      </c>
      <c r="D5" s="24">
        <v>0.265307</v>
      </c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</row>
    <row r="6" ht="15.0" customHeight="1">
      <c r="A6" s="21" t="s">
        <v>105</v>
      </c>
      <c r="B6" s="21" t="s">
        <v>106</v>
      </c>
      <c r="C6" s="24">
        <v>2.54977</v>
      </c>
      <c r="D6" s="24">
        <v>0.459274</v>
      </c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</row>
    <row r="7" ht="15.0" customHeight="1">
      <c r="A7" s="21" t="s">
        <v>107</v>
      </c>
      <c r="B7" s="21" t="s">
        <v>104</v>
      </c>
      <c r="C7" s="24">
        <v>2.49554</v>
      </c>
      <c r="D7" s="24">
        <v>0.30062</v>
      </c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</row>
    <row r="8" ht="15.0" customHeight="1">
      <c r="A8" s="21" t="s">
        <v>113</v>
      </c>
      <c r="B8" s="21" t="s">
        <v>114</v>
      </c>
      <c r="C8" s="24">
        <v>1.99344</v>
      </c>
      <c r="D8" s="24">
        <v>0.0606536</v>
      </c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</row>
    <row r="9" ht="15.0" customHeight="1">
      <c r="A9" s="21" t="s">
        <v>137</v>
      </c>
      <c r="B9" s="21" t="s">
        <v>106</v>
      </c>
      <c r="C9" s="24">
        <v>1.93745</v>
      </c>
      <c r="D9" s="24">
        <v>0.0704337</v>
      </c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</row>
    <row r="10" ht="15.0" customHeight="1">
      <c r="A10" s="21" t="s">
        <v>109</v>
      </c>
      <c r="B10" s="21" t="s">
        <v>104</v>
      </c>
      <c r="C10" s="24">
        <v>1.48402</v>
      </c>
      <c r="D10" s="24">
        <v>0.279568</v>
      </c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</row>
    <row r="11" ht="15.0" customHeight="1">
      <c r="A11" s="21" t="s">
        <v>112</v>
      </c>
      <c r="B11" s="21" t="s">
        <v>106</v>
      </c>
      <c r="C11" s="24">
        <v>1.39474</v>
      </c>
      <c r="D11" s="24">
        <v>0.128709</v>
      </c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</row>
    <row r="12" ht="15.0" customHeight="1">
      <c r="A12" s="21" t="s">
        <v>138</v>
      </c>
      <c r="B12" s="21" t="s">
        <v>114</v>
      </c>
      <c r="C12" s="24">
        <v>1.39386</v>
      </c>
      <c r="D12" s="24">
        <v>0.0436708</v>
      </c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</row>
    <row r="13" ht="19.5" customHeight="1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</row>
    <row r="14" ht="19.5" customHeight="1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</row>
    <row r="15" ht="19.5" customHeight="1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</row>
    <row r="16" ht="19.5" customHeight="1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</row>
    <row r="17" ht="19.5" customHeight="1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</row>
    <row r="18" ht="19.5" customHeight="1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</row>
    <row r="19" ht="19.5" customHeight="1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</row>
    <row r="20" ht="19.5" customHeight="1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</row>
    <row r="21" ht="19.5" customHeight="1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</row>
    <row r="22" ht="19.5" customHeight="1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</row>
    <row r="23" ht="19.5" customHeight="1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</row>
    <row r="24" ht="19.5" customHeight="1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</row>
    <row r="25" ht="19.5" customHeight="1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</row>
    <row r="26" ht="19.5" customHeight="1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</row>
    <row r="27" ht="19.5" customHeight="1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</row>
    <row r="28" ht="19.5" customHeight="1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</row>
    <row r="29" ht="19.5" customHeight="1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</row>
    <row r="30" ht="19.5" customHeight="1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</row>
    <row r="31" ht="19.5" customHeight="1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</row>
    <row r="32" ht="19.5" customHeight="1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</row>
    <row r="33" ht="19.5" customHeight="1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</row>
    <row r="34" ht="19.5" customHeight="1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</row>
    <row r="35" ht="19.5" customHeight="1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</row>
    <row r="36" ht="19.5" customHeight="1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</row>
    <row r="37" ht="19.5" customHeight="1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</row>
    <row r="38" ht="19.5" customHeight="1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</row>
    <row r="39" ht="19.5" customHeight="1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</row>
    <row r="40" ht="19.5" customHeight="1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</row>
    <row r="41" ht="19.5" customHeight="1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</row>
    <row r="42" ht="19.5" customHeight="1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</row>
    <row r="43" ht="19.5" customHeight="1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</row>
    <row r="44" ht="19.5" customHeight="1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</row>
    <row r="45" ht="19.5" customHeight="1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</row>
    <row r="46" ht="19.5" customHeight="1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</row>
    <row r="47" ht="19.5" customHeight="1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</row>
    <row r="48" ht="19.5" customHeight="1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</row>
    <row r="49" ht="19.5" customHeight="1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</row>
    <row r="50" ht="19.5" customHeight="1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</row>
    <row r="51" ht="19.5" customHeight="1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</row>
    <row r="52" ht="19.5" customHeight="1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</row>
    <row r="53" ht="19.5" customHeight="1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</row>
    <row r="54" ht="19.5" customHeight="1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</row>
    <row r="55" ht="19.5" customHeight="1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</row>
    <row r="56" ht="19.5" customHeight="1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</row>
    <row r="57" ht="19.5" customHeight="1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</row>
    <row r="58" ht="19.5" customHeight="1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</row>
    <row r="59" ht="19.5" customHeight="1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</row>
    <row r="60" ht="19.5" customHeight="1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</row>
    <row r="61" ht="19.5" customHeight="1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</row>
    <row r="62" ht="19.5" customHeight="1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</row>
    <row r="63" ht="19.5" customHeight="1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</row>
    <row r="64" ht="19.5" customHeight="1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</row>
    <row r="65" ht="19.5" customHeight="1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</row>
    <row r="66" ht="19.5" customHeight="1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</row>
    <row r="67" ht="19.5" customHeight="1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</row>
    <row r="68" ht="19.5" customHeight="1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</row>
    <row r="69" ht="19.5" customHeight="1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</row>
    <row r="70" ht="19.5" customHeight="1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</row>
    <row r="71" ht="19.5" customHeight="1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</row>
    <row r="72" ht="19.5" customHeight="1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</row>
    <row r="73" ht="19.5" customHeight="1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</row>
    <row r="74" ht="19.5" customHeight="1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</row>
    <row r="75" ht="19.5" customHeight="1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</row>
    <row r="76" ht="19.5" customHeight="1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</row>
    <row r="77" ht="19.5" customHeight="1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</row>
    <row r="78" ht="19.5" customHeight="1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</row>
    <row r="79" ht="19.5" customHeight="1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</row>
    <row r="80" ht="19.5" customHeight="1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</row>
    <row r="81" ht="19.5" customHeight="1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</row>
    <row r="82" ht="19.5" customHeight="1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</row>
    <row r="83" ht="19.5" customHeight="1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</row>
    <row r="84" ht="19.5" customHeight="1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</row>
    <row r="85" ht="19.5" customHeight="1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</row>
    <row r="86" ht="19.5" customHeight="1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</row>
    <row r="87" ht="19.5" customHeight="1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</row>
    <row r="88" ht="19.5" customHeight="1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</row>
    <row r="89" ht="19.5" customHeight="1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</row>
    <row r="90" ht="19.5" customHeight="1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</row>
    <row r="91" ht="19.5" customHeight="1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</row>
    <row r="92" ht="19.5" customHeight="1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</row>
    <row r="93" ht="19.5" customHeight="1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</row>
    <row r="94" ht="19.5" customHeight="1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</row>
    <row r="95" ht="19.5" customHeight="1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</row>
    <row r="96" ht="19.5" customHeight="1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</row>
    <row r="97" ht="19.5" customHeight="1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</row>
    <row r="98" ht="19.5" customHeight="1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</row>
    <row r="99" ht="19.5" customHeight="1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</row>
    <row r="100" ht="19.5" customHeight="1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</row>
    <row r="101" ht="19.5" customHeight="1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</row>
    <row r="102" ht="19.5" customHeight="1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</row>
    <row r="103" ht="19.5" customHeight="1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</row>
    <row r="104" ht="19.5" customHeight="1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</row>
    <row r="105" ht="19.5" customHeight="1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</row>
    <row r="106" ht="19.5" customHeight="1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</row>
    <row r="107" ht="19.5" customHeight="1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</row>
    <row r="108" ht="19.5" customHeight="1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</row>
    <row r="109" ht="19.5" customHeight="1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</row>
    <row r="110" ht="19.5" customHeight="1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</row>
    <row r="111" ht="19.5" customHeight="1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</row>
    <row r="112" ht="19.5" customHeight="1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</row>
    <row r="113" ht="19.5" customHeight="1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</row>
    <row r="114" ht="19.5" customHeight="1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</row>
    <row r="115" ht="19.5" customHeight="1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</row>
    <row r="116" ht="19.5" customHeight="1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</row>
    <row r="117" ht="19.5" customHeight="1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</row>
    <row r="118" ht="19.5" customHeight="1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</row>
    <row r="119" ht="19.5" customHeight="1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</row>
    <row r="120" ht="19.5" customHeight="1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</row>
    <row r="121" ht="19.5" customHeight="1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</row>
    <row r="122" ht="19.5" customHeight="1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</row>
    <row r="123" ht="19.5" customHeight="1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</row>
    <row r="124" ht="19.5" customHeight="1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</row>
    <row r="125" ht="19.5" customHeight="1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</row>
    <row r="126" ht="19.5" customHeight="1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</row>
    <row r="127" ht="19.5" customHeight="1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</row>
    <row r="128" ht="19.5" customHeight="1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</row>
    <row r="129" ht="19.5" customHeight="1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</row>
    <row r="130" ht="19.5" customHeight="1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</row>
    <row r="131" ht="19.5" customHeight="1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</row>
    <row r="132" ht="19.5" customHeight="1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</row>
    <row r="133" ht="19.5" customHeight="1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</row>
    <row r="134" ht="19.5" customHeight="1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</row>
    <row r="135" ht="19.5" customHeight="1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</row>
    <row r="136" ht="19.5" customHeight="1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</row>
    <row r="137" ht="19.5" customHeight="1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</row>
    <row r="138" ht="19.5" customHeight="1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</row>
    <row r="139" ht="19.5" customHeight="1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</row>
    <row r="140" ht="19.5" customHeight="1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</row>
    <row r="141" ht="19.5" customHeight="1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</row>
    <row r="142" ht="19.5" customHeight="1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</row>
    <row r="143" ht="19.5" customHeight="1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</row>
    <row r="144" ht="19.5" customHeight="1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</row>
    <row r="145" ht="19.5" customHeight="1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</row>
    <row r="146" ht="19.5" customHeight="1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</row>
    <row r="147" ht="19.5" customHeight="1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</row>
    <row r="148" ht="19.5" customHeight="1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</row>
    <row r="149" ht="19.5" customHeight="1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</row>
    <row r="150" ht="19.5" customHeight="1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</row>
    <row r="151" ht="19.5" customHeight="1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</row>
    <row r="152" ht="19.5" customHeight="1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</row>
    <row r="153" ht="19.5" customHeight="1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</row>
    <row r="154" ht="19.5" customHeight="1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</row>
    <row r="155" ht="19.5" customHeight="1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</row>
    <row r="156" ht="19.5" customHeight="1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</row>
    <row r="157" ht="19.5" customHeight="1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</row>
    <row r="158" ht="19.5" customHeight="1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</row>
    <row r="159" ht="19.5" customHeight="1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</row>
    <row r="160" ht="19.5" customHeight="1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</row>
    <row r="161" ht="19.5" customHeight="1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</row>
    <row r="162" ht="19.5" customHeight="1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</row>
    <row r="163" ht="19.5" customHeight="1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</row>
    <row r="164" ht="19.5" customHeight="1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</row>
    <row r="165" ht="19.5" customHeight="1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</row>
    <row r="166" ht="19.5" customHeight="1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</row>
    <row r="167" ht="19.5" customHeight="1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</row>
    <row r="168" ht="19.5" customHeight="1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</row>
    <row r="169" ht="19.5" customHeight="1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</row>
    <row r="170" ht="19.5" customHeight="1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</row>
    <row r="171" ht="19.5" customHeight="1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</row>
    <row r="172" ht="19.5" customHeight="1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</row>
    <row r="173" ht="19.5" customHeight="1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</row>
    <row r="174" ht="19.5" customHeight="1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</row>
    <row r="175" ht="19.5" customHeight="1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</row>
    <row r="176" ht="19.5" customHeight="1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</row>
    <row r="177" ht="19.5" customHeight="1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</row>
    <row r="178" ht="19.5" customHeight="1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</row>
    <row r="179" ht="19.5" customHeight="1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</row>
    <row r="180" ht="19.5" customHeight="1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</row>
    <row r="181" ht="19.5" customHeight="1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</row>
    <row r="182" ht="19.5" customHeight="1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</row>
    <row r="183" ht="19.5" customHeight="1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</row>
    <row r="184" ht="19.5" customHeight="1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</row>
    <row r="185" ht="19.5" customHeight="1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</row>
    <row r="186" ht="19.5" customHeight="1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</row>
    <row r="187" ht="19.5" customHeight="1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</row>
    <row r="188" ht="19.5" customHeight="1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</row>
    <row r="189" ht="19.5" customHeight="1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</row>
    <row r="190" ht="19.5" customHeight="1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</row>
    <row r="191" ht="19.5" customHeight="1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</row>
    <row r="192" ht="19.5" customHeight="1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</row>
    <row r="193" ht="19.5" customHeight="1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</row>
    <row r="194" ht="19.5" customHeight="1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</row>
    <row r="195" ht="19.5" customHeight="1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</row>
    <row r="196" ht="19.5" customHeight="1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</row>
    <row r="197" ht="19.5" customHeight="1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</row>
    <row r="198" ht="19.5" customHeight="1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</row>
    <row r="199" ht="19.5" customHeight="1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</row>
    <row r="200" ht="19.5" customHeight="1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</row>
    <row r="201" ht="19.5" customHeight="1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</row>
    <row r="202" ht="19.5" customHeight="1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</row>
    <row r="203" ht="19.5" customHeight="1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</row>
    <row r="204" ht="19.5" customHeight="1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</row>
    <row r="205" ht="19.5" customHeight="1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</row>
    <row r="206" ht="19.5" customHeight="1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</row>
    <row r="207" ht="19.5" customHeight="1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</row>
    <row r="208" ht="19.5" customHeight="1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</row>
    <row r="209" ht="19.5" customHeight="1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</row>
    <row r="210" ht="19.5" customHeight="1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</row>
    <row r="211" ht="19.5" customHeight="1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</row>
    <row r="212" ht="19.5" customHeight="1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</row>
    <row r="213" ht="19.5" customHeight="1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</row>
    <row r="214" ht="19.5" customHeight="1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</row>
    <row r="215" ht="19.5" customHeight="1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</row>
    <row r="216" ht="19.5" customHeight="1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</row>
    <row r="217" ht="19.5" customHeight="1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</row>
    <row r="218" ht="19.5" customHeight="1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</row>
    <row r="219" ht="19.5" customHeight="1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</row>
    <row r="220" ht="19.5" customHeight="1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1.0" right="1.0" top="1.0"/>
  <pageSetup orientation="portrait"/>
  <headerFooter>
    <oddFooter>&amp;C000000&amp;P</oddFooter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4.43" defaultRowHeight="15.0"/>
  <cols>
    <col customWidth="1" min="1" max="1" width="9.71"/>
    <col customWidth="1" min="2" max="24" width="10.86"/>
  </cols>
  <sheetData>
    <row r="1" ht="15.0" customHeight="1">
      <c r="A1" s="14" t="s">
        <v>139</v>
      </c>
      <c r="B1" s="7"/>
      <c r="C1" s="7"/>
      <c r="D1" s="7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</row>
    <row r="2" ht="15.0" customHeight="1">
      <c r="A2" s="10" t="s">
        <v>62</v>
      </c>
      <c r="B2" s="10" t="s">
        <v>54</v>
      </c>
      <c r="C2" s="10" t="s">
        <v>63</v>
      </c>
      <c r="D2" s="10" t="s">
        <v>64</v>
      </c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</row>
    <row r="3" ht="15.0" customHeight="1">
      <c r="A3" s="7">
        <v>1.0</v>
      </c>
      <c r="B3" s="10" t="s">
        <v>140</v>
      </c>
      <c r="C3" s="13">
        <v>130244.0</v>
      </c>
      <c r="D3" s="13">
        <v>187223.0</v>
      </c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</row>
    <row r="4" ht="15.0" customHeight="1">
      <c r="A4" s="7">
        <v>2.0</v>
      </c>
      <c r="B4" s="10" t="s">
        <v>140</v>
      </c>
      <c r="C4" s="13">
        <v>383655.0</v>
      </c>
      <c r="D4" s="13">
        <v>424480.0</v>
      </c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</row>
    <row r="5" ht="15.0" customHeight="1">
      <c r="A5" s="7">
        <v>3.0</v>
      </c>
      <c r="B5" s="10" t="s">
        <v>140</v>
      </c>
      <c r="C5" s="13">
        <v>1078109.0</v>
      </c>
      <c r="D5" s="13">
        <v>1189047.0</v>
      </c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</row>
    <row r="6" ht="15.0" customHeight="1">
      <c r="A6" s="7">
        <v>4.0</v>
      </c>
      <c r="B6" s="10" t="s">
        <v>140</v>
      </c>
      <c r="C6" s="13">
        <v>1823823.0</v>
      </c>
      <c r="D6" s="13">
        <v>1889738.0</v>
      </c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</row>
    <row r="7" ht="15.0" customHeight="1">
      <c r="A7" s="7">
        <v>5.0</v>
      </c>
      <c r="B7" s="10" t="s">
        <v>140</v>
      </c>
      <c r="C7" s="13">
        <v>2259433.0</v>
      </c>
      <c r="D7" s="13">
        <v>2285182.0</v>
      </c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</row>
    <row r="8" ht="15.0" customHeight="1">
      <c r="A8" s="7">
        <v>6.0</v>
      </c>
      <c r="B8" s="10" t="s">
        <v>140</v>
      </c>
      <c r="C8" s="13">
        <v>2417415.0</v>
      </c>
      <c r="D8" s="13">
        <v>2492045.0</v>
      </c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</row>
    <row r="9" ht="15.0" customHeight="1">
      <c r="A9" s="7">
        <v>7.0</v>
      </c>
      <c r="B9" s="10" t="s">
        <v>140</v>
      </c>
      <c r="C9" s="13">
        <v>2543151.0</v>
      </c>
      <c r="D9" s="13">
        <v>2799359.0</v>
      </c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</row>
    <row r="10" ht="15.0" customHeight="1">
      <c r="A10" s="7">
        <v>8.0</v>
      </c>
      <c r="B10" s="10" t="s">
        <v>140</v>
      </c>
      <c r="C10" s="13">
        <v>2899861.0</v>
      </c>
      <c r="D10" s="13">
        <v>2962023.0</v>
      </c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</row>
    <row r="11" ht="15.0" customHeight="1">
      <c r="A11" s="7">
        <v>9.0</v>
      </c>
      <c r="B11" s="10" t="s">
        <v>140</v>
      </c>
      <c r="C11" s="13">
        <v>3041475.0</v>
      </c>
      <c r="D11" s="13">
        <v>3077729.0</v>
      </c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</row>
    <row r="12" ht="15.0" customHeight="1">
      <c r="A12" s="7">
        <v>10.0</v>
      </c>
      <c r="B12" s="10" t="s">
        <v>140</v>
      </c>
      <c r="C12" s="13">
        <v>3237473.0</v>
      </c>
      <c r="D12" s="13">
        <v>3287442.0</v>
      </c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</row>
    <row r="13" ht="15.0" customHeight="1">
      <c r="A13" s="7">
        <v>11.0</v>
      </c>
      <c r="B13" s="10" t="s">
        <v>140</v>
      </c>
      <c r="C13" s="13">
        <v>3659006.0</v>
      </c>
      <c r="D13" s="13">
        <v>3684927.0</v>
      </c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</row>
    <row r="14" ht="15.0" customHeight="1">
      <c r="A14" s="7">
        <v>12.0</v>
      </c>
      <c r="B14" s="10" t="s">
        <v>140</v>
      </c>
      <c r="C14" s="13">
        <v>4215049.0</v>
      </c>
      <c r="D14" s="13">
        <v>4346376.0</v>
      </c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</row>
    <row r="15" ht="15.0" customHeight="1">
      <c r="A15" s="7">
        <v>13.0</v>
      </c>
      <c r="B15" s="10" t="s">
        <v>140</v>
      </c>
      <c r="C15" s="13">
        <v>4380058.0</v>
      </c>
      <c r="D15" s="13">
        <v>4511909.0</v>
      </c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</row>
    <row r="16" ht="15.0" customHeight="1">
      <c r="A16" s="7">
        <v>14.0</v>
      </c>
      <c r="B16" s="10" t="s">
        <v>140</v>
      </c>
      <c r="C16" s="13">
        <v>4597630.0</v>
      </c>
      <c r="D16" s="13">
        <v>4728670.0</v>
      </c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</row>
    <row r="17" ht="15.0" customHeight="1">
      <c r="A17" s="7">
        <v>15.0</v>
      </c>
      <c r="B17" s="10" t="s">
        <v>140</v>
      </c>
      <c r="C17" s="13">
        <v>4746653.0</v>
      </c>
      <c r="D17" s="13">
        <v>4804186.0</v>
      </c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</row>
    <row r="18" ht="15.0" customHeight="1">
      <c r="A18" s="7">
        <v>16.0</v>
      </c>
      <c r="B18" s="10" t="s">
        <v>140</v>
      </c>
      <c r="C18" s="13">
        <v>6125392.0</v>
      </c>
      <c r="D18" s="13">
        <v>6470908.0</v>
      </c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</row>
    <row r="19" ht="15.0" customHeight="1">
      <c r="A19" s="7">
        <v>17.0</v>
      </c>
      <c r="B19" s="10" t="s">
        <v>140</v>
      </c>
      <c r="C19" s="13">
        <v>6901137.0</v>
      </c>
      <c r="D19" s="13">
        <v>7071379.0</v>
      </c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</row>
    <row r="20" ht="15.0" customHeight="1">
      <c r="A20" s="7">
        <v>18.0</v>
      </c>
      <c r="B20" s="10" t="s">
        <v>140</v>
      </c>
      <c r="C20" s="13">
        <v>7104294.0</v>
      </c>
      <c r="D20" s="13">
        <v>7190613.0</v>
      </c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</row>
    <row r="21" ht="15.0" customHeight="1">
      <c r="A21" s="7">
        <v>19.0</v>
      </c>
      <c r="B21" s="10" t="s">
        <v>140</v>
      </c>
      <c r="C21" s="13">
        <v>7573764.0</v>
      </c>
      <c r="D21" s="13">
        <v>7626213.0</v>
      </c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</row>
    <row r="22" ht="15.0" customHeight="1">
      <c r="A22" s="7">
        <v>20.0</v>
      </c>
      <c r="B22" s="10" t="s">
        <v>140</v>
      </c>
      <c r="C22" s="13">
        <v>8726866.0</v>
      </c>
      <c r="D22" s="13">
        <v>8896205.0</v>
      </c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</row>
    <row r="23" ht="15.0" customHeight="1">
      <c r="A23" s="7">
        <v>21.0</v>
      </c>
      <c r="B23" s="10" t="s">
        <v>140</v>
      </c>
      <c r="C23" s="13">
        <v>9655597.0</v>
      </c>
      <c r="D23" s="13">
        <v>9705034.0</v>
      </c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</row>
    <row r="24" ht="15.0" customHeight="1">
      <c r="A24" s="7">
        <v>22.0</v>
      </c>
      <c r="B24" s="10" t="s">
        <v>140</v>
      </c>
      <c r="C24" s="13">
        <v>1.0090436E7</v>
      </c>
      <c r="D24" s="13">
        <v>1.0134592E7</v>
      </c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</row>
    <row r="25" ht="15.0" customHeight="1">
      <c r="A25" s="7">
        <v>23.0</v>
      </c>
      <c r="B25" s="10" t="s">
        <v>140</v>
      </c>
      <c r="C25" s="13">
        <v>1.0235196E7</v>
      </c>
      <c r="D25" s="13">
        <v>1.036073E7</v>
      </c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</row>
    <row r="26" ht="15.0" customHeight="1">
      <c r="A26" s="7">
        <v>24.0</v>
      </c>
      <c r="B26" s="10" t="s">
        <v>140</v>
      </c>
      <c r="C26" s="13">
        <v>1.0824396E7</v>
      </c>
      <c r="D26" s="13">
        <v>1.0886821E7</v>
      </c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</row>
    <row r="27" ht="15.0" customHeight="1">
      <c r="A27" s="7">
        <v>25.0</v>
      </c>
      <c r="B27" s="10" t="s">
        <v>140</v>
      </c>
      <c r="C27" s="13">
        <v>1.1813598E7</v>
      </c>
      <c r="D27" s="13">
        <v>1.1858588E7</v>
      </c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</row>
    <row r="28" ht="15.0" customHeight="1">
      <c r="A28" s="7">
        <v>26.0</v>
      </c>
      <c r="B28" s="10" t="s">
        <v>140</v>
      </c>
      <c r="C28" s="13">
        <v>1.1973034E7</v>
      </c>
      <c r="D28" s="13">
        <v>1.2066178E7</v>
      </c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</row>
    <row r="29" ht="15.0" customHeight="1">
      <c r="A29" s="7">
        <v>27.0</v>
      </c>
      <c r="B29" s="10" t="s">
        <v>140</v>
      </c>
      <c r="C29" s="13">
        <v>1.2489037E7</v>
      </c>
      <c r="D29" s="13">
        <v>1.2534997E7</v>
      </c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</row>
    <row r="30" ht="15.0" customHeight="1">
      <c r="A30" s="7">
        <v>28.0</v>
      </c>
      <c r="B30" s="10" t="s">
        <v>140</v>
      </c>
      <c r="C30" s="13">
        <v>1.2576892E7</v>
      </c>
      <c r="D30" s="13">
        <v>1.279435E7</v>
      </c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</row>
    <row r="31" ht="15.0" customHeight="1">
      <c r="A31" s="7">
        <v>29.0</v>
      </c>
      <c r="B31" s="10" t="s">
        <v>140</v>
      </c>
      <c r="C31" s="13">
        <v>1.283786E7</v>
      </c>
      <c r="D31" s="13">
        <v>1.2927282E7</v>
      </c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</row>
    <row r="32" ht="15.0" customHeight="1">
      <c r="A32" s="7">
        <v>30.0</v>
      </c>
      <c r="B32" s="10" t="s">
        <v>140</v>
      </c>
      <c r="C32" s="13">
        <v>1.31725E7</v>
      </c>
      <c r="D32" s="13">
        <v>1.3477142E7</v>
      </c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</row>
    <row r="33" ht="15.0" customHeight="1">
      <c r="A33" s="7">
        <v>31.0</v>
      </c>
      <c r="B33" s="10" t="s">
        <v>140</v>
      </c>
      <c r="C33" s="13">
        <v>1.3715532E7</v>
      </c>
      <c r="D33" s="13">
        <v>1.3852179E7</v>
      </c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</row>
    <row r="34" ht="15.0" customHeight="1">
      <c r="A34" s="7">
        <v>32.0</v>
      </c>
      <c r="B34" s="10" t="s">
        <v>140</v>
      </c>
      <c r="C34" s="13">
        <v>1.3998135E7</v>
      </c>
      <c r="D34" s="13">
        <v>1.4055337E7</v>
      </c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</row>
    <row r="35" ht="15.0" customHeight="1">
      <c r="A35" s="7">
        <v>33.0</v>
      </c>
      <c r="B35" s="10" t="s">
        <v>140</v>
      </c>
      <c r="C35" s="13">
        <v>1.4567509E7</v>
      </c>
      <c r="D35" s="13">
        <v>1.4582683E7</v>
      </c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</row>
    <row r="36" ht="15.0" customHeight="1">
      <c r="A36" s="7">
        <v>34.0</v>
      </c>
      <c r="B36" s="10" t="s">
        <v>140</v>
      </c>
      <c r="C36" s="13">
        <v>1.477182E7</v>
      </c>
      <c r="D36" s="13">
        <v>1.4807534E7</v>
      </c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</row>
    <row r="37" ht="15.0" customHeight="1">
      <c r="A37" s="7">
        <v>35.0</v>
      </c>
      <c r="B37" s="10" t="s">
        <v>140</v>
      </c>
      <c r="C37" s="13">
        <v>1.4833007E7</v>
      </c>
      <c r="D37" s="13">
        <v>1.4895928E7</v>
      </c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</row>
    <row r="38" ht="15.0" customHeight="1">
      <c r="A38" s="7">
        <v>36.0</v>
      </c>
      <c r="B38" s="10" t="s">
        <v>140</v>
      </c>
      <c r="C38" s="13">
        <v>1.581626E7</v>
      </c>
      <c r="D38" s="13">
        <v>1.5865616E7</v>
      </c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</row>
    <row r="39" ht="15.0" customHeight="1">
      <c r="A39" s="7">
        <v>37.0</v>
      </c>
      <c r="B39" s="10" t="s">
        <v>140</v>
      </c>
      <c r="C39" s="13">
        <v>1.6000249E7</v>
      </c>
      <c r="D39" s="13">
        <v>1.6144923E7</v>
      </c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</row>
    <row r="40" ht="15.0" customHeight="1">
      <c r="A40" s="7">
        <v>38.0</v>
      </c>
      <c r="B40" s="10" t="s">
        <v>140</v>
      </c>
      <c r="C40" s="13">
        <v>1.6443139E7</v>
      </c>
      <c r="D40" s="13">
        <v>1.6520343E7</v>
      </c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</row>
    <row r="41" ht="12.75" customHeight="1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</row>
    <row r="42" ht="12.75" customHeight="1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</row>
    <row r="43" ht="12.75" customHeight="1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</row>
    <row r="44" ht="12.75" customHeight="1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</row>
    <row r="45" ht="12.75" customHeight="1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</row>
    <row r="46" ht="12.75" customHeight="1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</row>
    <row r="47" ht="12.75" customHeight="1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</row>
    <row r="48" ht="12.75" customHeight="1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</row>
    <row r="49" ht="12.75" customHeight="1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</row>
    <row r="50" ht="12.75" customHeight="1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</row>
    <row r="51" ht="12.75" customHeight="1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</row>
    <row r="52" ht="12.75" customHeight="1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</row>
    <row r="53" ht="12.75" customHeight="1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</row>
    <row r="54" ht="12.75" customHeight="1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</row>
    <row r="55" ht="12.75" customHeight="1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</row>
    <row r="56" ht="12.75" customHeight="1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</row>
    <row r="57" ht="12.75" customHeight="1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</row>
    <row r="58" ht="12.75" customHeight="1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</row>
    <row r="59" ht="12.75" customHeight="1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</row>
    <row r="60" ht="12.75" customHeight="1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</row>
    <row r="61" ht="12.75" customHeight="1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</row>
    <row r="62" ht="12.75" customHeight="1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</row>
    <row r="63" ht="12.75" customHeight="1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</row>
    <row r="64" ht="12.75" customHeight="1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</row>
    <row r="65" ht="12.75" customHeight="1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</row>
    <row r="66" ht="12.75" customHeight="1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</row>
    <row r="67" ht="12.75" customHeight="1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</row>
    <row r="68" ht="12.75" customHeight="1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</row>
    <row r="69" ht="12.75" customHeight="1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</row>
    <row r="70" ht="12.75" customHeight="1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</row>
    <row r="71" ht="12.75" customHeight="1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</row>
    <row r="72" ht="12.75" customHeight="1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</row>
    <row r="73" ht="12.75" customHeight="1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</row>
    <row r="74" ht="12.75" customHeight="1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</row>
    <row r="75" ht="12.75" customHeight="1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</row>
    <row r="76" ht="12.75" customHeight="1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</row>
    <row r="77" ht="12.75" customHeight="1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</row>
    <row r="78" ht="12.75" customHeight="1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</row>
    <row r="79" ht="12.75" customHeight="1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</row>
    <row r="80" ht="12.75" customHeight="1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</row>
    <row r="81" ht="12.75" customHeight="1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</row>
    <row r="82" ht="12.75" customHeight="1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</row>
    <row r="83" ht="12.75" customHeight="1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</row>
    <row r="84" ht="12.75" customHeight="1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</row>
    <row r="85" ht="12.75" customHeight="1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</row>
    <row r="86" ht="12.75" customHeight="1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</row>
    <row r="87" ht="12.75" customHeight="1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</row>
    <row r="88" ht="12.75" customHeight="1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</row>
    <row r="89" ht="12.75" customHeight="1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</row>
    <row r="90" ht="12.75" customHeight="1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</row>
    <row r="91" ht="12.75" customHeight="1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</row>
    <row r="92" ht="12.75" customHeight="1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</row>
    <row r="93" ht="12.75" customHeight="1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</row>
    <row r="94" ht="12.75" customHeight="1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</row>
    <row r="95" ht="12.75" customHeight="1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</row>
    <row r="96" ht="12.75" customHeight="1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</row>
    <row r="97" ht="12.75" customHeight="1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</row>
    <row r="98" ht="12.75" customHeight="1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</row>
    <row r="99" ht="12.75" customHeight="1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</row>
    <row r="100" ht="12.75" customHeight="1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</row>
    <row r="101" ht="12.75" customHeight="1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</row>
    <row r="102" ht="12.75" customHeight="1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</row>
    <row r="103" ht="12.75" customHeight="1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</row>
    <row r="104" ht="12.75" customHeight="1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</row>
    <row r="105" ht="12.75" customHeight="1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</row>
    <row r="106" ht="12.75" customHeight="1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</row>
    <row r="107" ht="12.75" customHeight="1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</row>
    <row r="108" ht="12.75" customHeight="1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</row>
    <row r="109" ht="12.75" customHeight="1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</row>
    <row r="110" ht="12.75" customHeight="1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</row>
    <row r="111" ht="12.75" customHeight="1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</row>
    <row r="112" ht="12.75" customHeight="1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</row>
    <row r="113" ht="12.75" customHeight="1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</row>
    <row r="114" ht="12.75" customHeight="1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</row>
    <row r="115" ht="12.75" customHeight="1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</row>
    <row r="116" ht="12.75" customHeight="1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</row>
    <row r="117" ht="12.75" customHeight="1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</row>
    <row r="118" ht="12.75" customHeight="1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</row>
    <row r="119" ht="12.75" customHeight="1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</row>
    <row r="120" ht="12.75" customHeight="1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</row>
    <row r="121" ht="12.75" customHeight="1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</row>
    <row r="122" ht="12.75" customHeight="1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</row>
    <row r="123" ht="12.75" customHeight="1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</row>
    <row r="124" ht="12.75" customHeight="1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</row>
    <row r="125" ht="12.75" customHeight="1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</row>
    <row r="126" ht="12.75" customHeight="1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</row>
    <row r="127" ht="12.75" customHeight="1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</row>
    <row r="128" ht="12.75" customHeight="1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</row>
    <row r="129" ht="12.75" customHeight="1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</row>
    <row r="130" ht="12.75" customHeight="1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</row>
    <row r="131" ht="12.75" customHeight="1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</row>
    <row r="132" ht="12.75" customHeight="1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</row>
    <row r="133" ht="12.75" customHeight="1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</row>
    <row r="134" ht="12.75" customHeight="1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</row>
    <row r="135" ht="12.75" customHeight="1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</row>
    <row r="136" ht="12.75" customHeight="1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</row>
    <row r="137" ht="12.75" customHeight="1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</row>
    <row r="138" ht="12.75" customHeight="1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</row>
    <row r="139" ht="12.75" customHeight="1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</row>
    <row r="140" ht="12.75" customHeight="1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</row>
    <row r="141" ht="12.75" customHeight="1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</row>
    <row r="142" ht="12.75" customHeight="1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</row>
    <row r="143" ht="12.75" customHeight="1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</row>
    <row r="144" ht="12.75" customHeight="1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</row>
    <row r="145" ht="12.75" customHeight="1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</row>
    <row r="146" ht="12.75" customHeight="1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</row>
    <row r="147" ht="12.75" customHeight="1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</row>
    <row r="148" ht="12.75" customHeight="1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</row>
    <row r="149" ht="12.75" customHeight="1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</row>
    <row r="150" ht="12.75" customHeight="1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</row>
    <row r="151" ht="12.75" customHeight="1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</row>
    <row r="152" ht="12.75" customHeight="1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</row>
    <row r="153" ht="12.75" customHeight="1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</row>
    <row r="154" ht="12.75" customHeight="1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</row>
    <row r="155" ht="12.75" customHeight="1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</row>
    <row r="156" ht="12.75" customHeight="1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</row>
    <row r="157" ht="12.75" customHeight="1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</row>
    <row r="158" ht="12.75" customHeight="1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</row>
    <row r="159" ht="12.75" customHeight="1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</row>
    <row r="160" ht="12.75" customHeight="1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</row>
    <row r="161" ht="12.75" customHeight="1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</row>
    <row r="162" ht="12.75" customHeight="1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</row>
    <row r="163" ht="12.75" customHeight="1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</row>
    <row r="164" ht="12.75" customHeight="1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</row>
    <row r="165" ht="12.75" customHeight="1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</row>
    <row r="166" ht="12.75" customHeight="1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</row>
    <row r="167" ht="12.75" customHeight="1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</row>
    <row r="168" ht="12.75" customHeight="1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</row>
    <row r="169" ht="12.75" customHeight="1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</row>
    <row r="170" ht="12.75" customHeight="1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</row>
    <row r="171" ht="12.75" customHeight="1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</row>
    <row r="172" ht="12.75" customHeight="1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</row>
    <row r="173" ht="12.75" customHeight="1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</row>
    <row r="174" ht="12.75" customHeight="1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</row>
    <row r="175" ht="12.75" customHeight="1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</row>
    <row r="176" ht="12.75" customHeight="1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</row>
    <row r="177" ht="12.75" customHeight="1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</row>
    <row r="178" ht="12.75" customHeight="1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</row>
    <row r="179" ht="12.75" customHeight="1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</row>
    <row r="180" ht="12.75" customHeight="1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</row>
    <row r="181" ht="12.75" customHeight="1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</row>
    <row r="182" ht="12.75" customHeight="1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</row>
    <row r="183" ht="12.75" customHeight="1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</row>
    <row r="184" ht="12.75" customHeight="1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</row>
    <row r="185" ht="12.75" customHeight="1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</row>
    <row r="186" ht="12.75" customHeight="1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</row>
    <row r="187" ht="12.75" customHeight="1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</row>
    <row r="188" ht="12.75" customHeight="1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</row>
    <row r="189" ht="12.75" customHeight="1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</row>
    <row r="190" ht="12.75" customHeight="1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</row>
    <row r="191" ht="12.75" customHeight="1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</row>
    <row r="192" ht="12.75" customHeight="1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</row>
    <row r="193" ht="12.75" customHeight="1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</row>
    <row r="194" ht="12.75" customHeight="1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</row>
    <row r="195" ht="12.75" customHeight="1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</row>
    <row r="196" ht="12.75" customHeight="1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</row>
    <row r="197" ht="12.75" customHeight="1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</row>
    <row r="198" ht="12.75" customHeight="1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</row>
    <row r="199" ht="12.75" customHeight="1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</row>
    <row r="200" ht="12.75" customHeight="1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</row>
    <row r="201" ht="12.75" customHeight="1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</row>
    <row r="202" ht="12.75" customHeight="1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</row>
    <row r="203" ht="12.75" customHeight="1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</row>
    <row r="204" ht="12.75" customHeight="1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</row>
    <row r="205" ht="12.75" customHeight="1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</row>
    <row r="206" ht="12.75" customHeight="1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</row>
    <row r="207" ht="12.75" customHeight="1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</row>
    <row r="208" ht="12.75" customHeight="1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</row>
    <row r="209" ht="12.75" customHeight="1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</row>
    <row r="210" ht="12.75" customHeight="1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</row>
    <row r="211" ht="12.75" customHeight="1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</row>
    <row r="212" ht="12.75" customHeight="1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</row>
    <row r="213" ht="12.75" customHeight="1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</row>
    <row r="214" ht="12.75" customHeight="1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</row>
    <row r="215" ht="12.75" customHeight="1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</row>
    <row r="216" ht="12.75" customHeight="1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</row>
    <row r="217" ht="12.75" customHeight="1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</row>
    <row r="218" ht="12.75" customHeight="1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</row>
    <row r="219" ht="12.75" customHeight="1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</row>
    <row r="220" ht="12.75" customHeight="1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</row>
    <row r="221" ht="12.75" customHeight="1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</row>
    <row r="222" ht="12.75" customHeight="1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</row>
    <row r="223" ht="12.75" customHeight="1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</row>
    <row r="224" ht="12.75" customHeight="1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</row>
    <row r="225" ht="12.75" customHeight="1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</row>
    <row r="226" ht="12.75" customHeight="1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</row>
    <row r="227" ht="12.75" customHeight="1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</row>
    <row r="228" ht="12.75" customHeight="1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</row>
    <row r="229" ht="12.75" customHeight="1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</row>
    <row r="230" ht="12.75" customHeight="1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</row>
    <row r="231" ht="12.75" customHeight="1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</row>
    <row r="232" ht="12.75" customHeight="1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</row>
    <row r="233" ht="12.75" customHeight="1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</row>
    <row r="234" ht="12.75" customHeight="1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</row>
    <row r="235" ht="12.75" customHeight="1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</row>
    <row r="236" ht="12.75" customHeight="1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</row>
    <row r="237" ht="12.75" customHeight="1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</row>
    <row r="238" ht="12.75" customHeight="1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</row>
    <row r="239" ht="12.75" customHeight="1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</row>
    <row r="240" ht="12.75" customHeight="1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</row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portrait"/>
  <headerFooter>
    <oddFooter>&amp;C000000&amp;P</oddFooter>
  </headerFooter>
  <drawing r:id="rId1"/>
</worksheet>
</file>